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ice expressed genes " sheetId="1" state="visible" r:id="rId2"/>
    <sheet name="Rice gene exp data arrangement" sheetId="2" state="visible" r:id="rId3"/>
    <sheet name="Seed expressed rice gen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5" uniqueCount="692">
  <si>
    <t xml:space="preserve">Fold Change in gene expression from early to late stage of seed development in rice</t>
  </si>
  <si>
    <t xml:space="preserve">ID</t>
  </si>
  <si>
    <t xml:space="preserve">FC from 0-2 to 21-29DAP</t>
  </si>
  <si>
    <t xml:space="preserve">Absent Call=28</t>
  </si>
  <si>
    <t xml:space="preserve">AFFY ID not available =11</t>
  </si>
  <si>
    <t xml:space="preserve">LOC_Os01g01390</t>
  </si>
  <si>
    <t xml:space="preserve">LOC_Os01g05620</t>
  </si>
  <si>
    <t xml:space="preserve">A</t>
  </si>
  <si>
    <t xml:space="preserve">LOC_Os01g15540</t>
  </si>
  <si>
    <t xml:space="preserve">NA</t>
  </si>
  <si>
    <t xml:space="preserve">LOC_Os01g03340</t>
  </si>
  <si>
    <t xml:space="preserve">LOC_Os01g48940</t>
  </si>
  <si>
    <t xml:space="preserve">LOC_Os01g39580</t>
  </si>
  <si>
    <t xml:space="preserve">LOC_Os01g07310</t>
  </si>
  <si>
    <t xml:space="preserve">LOC_Os01g72370</t>
  </si>
  <si>
    <t xml:space="preserve">LOC_Os01g42860</t>
  </si>
  <si>
    <t xml:space="preserve">LOC_Os01g07930</t>
  </si>
  <si>
    <t xml:space="preserve">LOC_Os02g09170</t>
  </si>
  <si>
    <t xml:space="preserve">LOC_Os01g62740</t>
  </si>
  <si>
    <t xml:space="preserve">LOC_Os01g08320</t>
  </si>
  <si>
    <t xml:space="preserve">LOC_Os02g43410</t>
  </si>
  <si>
    <t xml:space="preserve">LOC_Os02g53890</t>
  </si>
  <si>
    <t xml:space="preserve">LOC_Os01g09220</t>
  </si>
  <si>
    <t xml:space="preserve">LOC_Os02g49840</t>
  </si>
  <si>
    <t xml:space="preserve">LOC_Os03g55090</t>
  </si>
  <si>
    <t xml:space="preserve">LOC_Os01g09550</t>
  </si>
  <si>
    <t xml:space="preserve">LOC_Os02g52710</t>
  </si>
  <si>
    <t xml:space="preserve">LOC_Os04g08270</t>
  </si>
  <si>
    <t xml:space="preserve">LOC_Os01g10110</t>
  </si>
  <si>
    <t xml:space="preserve">LOC_Os03g05510</t>
  </si>
  <si>
    <t xml:space="preserve">LOC_Os04g33460</t>
  </si>
  <si>
    <t xml:space="preserve">LOC_Os01g10504</t>
  </si>
  <si>
    <t xml:space="preserve">LOC_Os03g20550</t>
  </si>
  <si>
    <t xml:space="preserve">LOC_Os07g37385</t>
  </si>
  <si>
    <t xml:space="preserve">LOC_Os01g11650</t>
  </si>
  <si>
    <t xml:space="preserve">LOC_Os03g54000</t>
  </si>
  <si>
    <t xml:space="preserve">LOC_Os11g11050</t>
  </si>
  <si>
    <t xml:space="preserve">LOC_Os01g12080</t>
  </si>
  <si>
    <t xml:space="preserve">LOC_Os03g56940</t>
  </si>
  <si>
    <t xml:space="preserve">LOC_Os12g24050</t>
  </si>
  <si>
    <t xml:space="preserve">LOC_Os01g12900</t>
  </si>
  <si>
    <t xml:space="preserve">LOC_Os04g47080</t>
  </si>
  <si>
    <t xml:space="preserve">LOC_Os01g13260</t>
  </si>
  <si>
    <t xml:space="preserve">LOC_Os05g40350</t>
  </si>
  <si>
    <t xml:space="preserve">LOC_Os01g13550</t>
  </si>
  <si>
    <t xml:space="preserve">LOC_Os06g22440</t>
  </si>
  <si>
    <t xml:space="preserve">LOC_Os01g14110</t>
  </si>
  <si>
    <t xml:space="preserve">LOC_Os06g36450</t>
  </si>
  <si>
    <t xml:space="preserve">LOC_Os01g14950</t>
  </si>
  <si>
    <t xml:space="preserve">LOC_Os06g42824</t>
  </si>
  <si>
    <t xml:space="preserve">LOC_Os01g18360</t>
  </si>
  <si>
    <t xml:space="preserve">LOC_Os07g35050</t>
  </si>
  <si>
    <t xml:space="preserve">LOC_Os01g22900</t>
  </si>
  <si>
    <t xml:space="preserve">LOC_Os07g35880</t>
  </si>
  <si>
    <t xml:space="preserve">Values from Column B were used in overlaying the gene expression on the network as shown in Additional file 4</t>
  </si>
  <si>
    <t xml:space="preserve">LOC_Os01g27880</t>
  </si>
  <si>
    <t xml:space="preserve">LOC_Os07g35940</t>
  </si>
  <si>
    <t xml:space="preserve">LOC_Os01g28450</t>
  </si>
  <si>
    <t xml:space="preserve">LOC_Os07g39700</t>
  </si>
  <si>
    <t xml:space="preserve">LOC_Os01g31680</t>
  </si>
  <si>
    <t xml:space="preserve">LOC_Os08g04580</t>
  </si>
  <si>
    <t xml:space="preserve">LOC_Os01g31690</t>
  </si>
  <si>
    <t xml:space="preserve">LOC_Os08g33810</t>
  </si>
  <si>
    <t xml:space="preserve">LOC_Os01g37800</t>
  </si>
  <si>
    <t xml:space="preserve">LOC_Os08g40790</t>
  </si>
  <si>
    <t xml:space="preserve">LOC_Os01g40280</t>
  </si>
  <si>
    <t xml:space="preserve">LOC_Os09g17329</t>
  </si>
  <si>
    <t xml:space="preserve">LOC_Os01g40990</t>
  </si>
  <si>
    <t xml:space="preserve">LOC_Os09g39320</t>
  </si>
  <si>
    <t xml:space="preserve">LOC_Os01g43540</t>
  </si>
  <si>
    <t xml:space="preserve">LOC_Os10g26470</t>
  </si>
  <si>
    <t xml:space="preserve">LOC_Os01g44220</t>
  </si>
  <si>
    <t xml:space="preserve">LOC_Os10g40710</t>
  </si>
  <si>
    <t xml:space="preserve">LOC_Os01g49290</t>
  </si>
  <si>
    <t xml:space="preserve">LOC_Os12g09700</t>
  </si>
  <si>
    <t xml:space="preserve">LOC_Os01g49830</t>
  </si>
  <si>
    <t xml:space="preserve">LOC_Os01g50622</t>
  </si>
  <si>
    <t xml:space="preserve">LOC_Os01g50910</t>
  </si>
  <si>
    <t xml:space="preserve">LOC_Os01g51754</t>
  </si>
  <si>
    <t xml:space="preserve">LOC_Os01g52250</t>
  </si>
  <si>
    <t xml:space="preserve">LOC_Os01g55690</t>
  </si>
  <si>
    <t xml:space="preserve">LOC_Os01g56470</t>
  </si>
  <si>
    <t xml:space="preserve">LOC_Os01g58290</t>
  </si>
  <si>
    <t xml:space="preserve">LOC_Os01g58420</t>
  </si>
  <si>
    <t xml:space="preserve">LOC_Os01g59120</t>
  </si>
  <si>
    <t xml:space="preserve">LOC_Os01g59660</t>
  </si>
  <si>
    <t xml:space="preserve">LOC_Os01g60020</t>
  </si>
  <si>
    <t xml:space="preserve">LOC_Os01g61710</t>
  </si>
  <si>
    <t xml:space="preserve">LOC_Os01g62190</t>
  </si>
  <si>
    <t xml:space="preserve">LOC_Os01g63270</t>
  </si>
  <si>
    <t xml:space="preserve">LOC_Os01g63290</t>
  </si>
  <si>
    <t xml:space="preserve">LOC_Os01g64000</t>
  </si>
  <si>
    <t xml:space="preserve">LOC_Os01g64730</t>
  </si>
  <si>
    <t xml:space="preserve">LOC_Os01g66030</t>
  </si>
  <si>
    <t xml:space="preserve">LOC_Os01g66120</t>
  </si>
  <si>
    <t xml:space="preserve">LOC_Os01g66890</t>
  </si>
  <si>
    <t xml:space="preserve">LOC_Os01g68370</t>
  </si>
  <si>
    <t xml:space="preserve">LOC_Os01g71720</t>
  </si>
  <si>
    <t xml:space="preserve">LOC_Os01g73580</t>
  </si>
  <si>
    <t xml:space="preserve">LOC_Os02g01590</t>
  </si>
  <si>
    <t xml:space="preserve">LOC_Os02g02550</t>
  </si>
  <si>
    <t xml:space="preserve">LOC_Os02g02560</t>
  </si>
  <si>
    <t xml:space="preserve">LOC_Os02g02890</t>
  </si>
  <si>
    <t xml:space="preserve">LOC_Os02g03060</t>
  </si>
  <si>
    <t xml:space="preserve">LOC_Os02g03690</t>
  </si>
  <si>
    <t xml:space="preserve">LOC_Os02g05030</t>
  </si>
  <si>
    <t xml:space="preserve">LOC_Os02g05480</t>
  </si>
  <si>
    <t xml:space="preserve">LOC_Os02g06640</t>
  </si>
  <si>
    <t xml:space="preserve">LOC_Os02g06770</t>
  </si>
  <si>
    <t xml:space="preserve">LOC_Os02g08440</t>
  </si>
  <si>
    <t xml:space="preserve">LOC_Os02g08530</t>
  </si>
  <si>
    <t xml:space="preserve">LOC_Os02g10800</t>
  </si>
  <si>
    <t xml:space="preserve">LOC_Os02g12580</t>
  </si>
  <si>
    <t xml:space="preserve">LOC_Os02g12800</t>
  </si>
  <si>
    <t xml:space="preserve">LOC_Os02g14720</t>
  </si>
  <si>
    <t xml:space="preserve">LOC_Os02g15090</t>
  </si>
  <si>
    <t xml:space="preserve">LOC_Os02g15169</t>
  </si>
  <si>
    <t xml:space="preserve">LOC_Os02g15350</t>
  </si>
  <si>
    <t xml:space="preserve">LOC_Os02g16830</t>
  </si>
  <si>
    <t xml:space="preserve">LOC_Os02g19650</t>
  </si>
  <si>
    <t xml:space="preserve">LOC_Os02g20360</t>
  </si>
  <si>
    <t xml:space="preserve">LOC_Os02g24632</t>
  </si>
  <si>
    <t xml:space="preserve">LOC_Os02g32660</t>
  </si>
  <si>
    <t xml:space="preserve">LOC_Os02g32730</t>
  </si>
  <si>
    <t xml:space="preserve">LOC_Os02g33110</t>
  </si>
  <si>
    <t xml:space="preserve">LOC_Os02g33180</t>
  </si>
  <si>
    <t xml:space="preserve">LOC_Os02g36700</t>
  </si>
  <si>
    <t xml:space="preserve">LOC_Os02g36974</t>
  </si>
  <si>
    <t xml:space="preserve">LOC_Os02g39160</t>
  </si>
  <si>
    <t xml:space="preserve">LOC_Os02g40770</t>
  </si>
  <si>
    <t xml:space="preserve">LOC_Os02g41590</t>
  </si>
  <si>
    <t xml:space="preserve">LOC_Os02g43290</t>
  </si>
  <si>
    <t xml:space="preserve">LOC_Os02g43370</t>
  </si>
  <si>
    <t xml:space="preserve">LOC_Os02g43760</t>
  </si>
  <si>
    <t xml:space="preserve">LOC_Os02g45760</t>
  </si>
  <si>
    <t xml:space="preserve">LOC_Os02g45770</t>
  </si>
  <si>
    <t xml:space="preserve">LOC_Os02g48000</t>
  </si>
  <si>
    <t xml:space="preserve">LOC_Os02g49230</t>
  </si>
  <si>
    <t xml:space="preserve">LOC_Os02g49440</t>
  </si>
  <si>
    <t xml:space="preserve">LOC_Os02g50240</t>
  </si>
  <si>
    <t xml:space="preserve">LOC_Os02g51070</t>
  </si>
  <si>
    <t xml:space="preserve">LOC_Os02g51850</t>
  </si>
  <si>
    <t xml:space="preserve">LOC_Os02g52340</t>
  </si>
  <si>
    <t xml:space="preserve">LOC_Os02g53400</t>
  </si>
  <si>
    <t xml:space="preserve">LOC_Os02g54080</t>
  </si>
  <si>
    <t xml:space="preserve">LOC_Os02g54254</t>
  </si>
  <si>
    <t xml:space="preserve">LOC_Os02g54624</t>
  </si>
  <si>
    <t xml:space="preserve">LOC_Os02g56120</t>
  </si>
  <si>
    <t xml:space="preserve">LOC_Os02g56130</t>
  </si>
  <si>
    <t xml:space="preserve">LOC_Os02g57040</t>
  </si>
  <si>
    <t xml:space="preserve">LOC_Os02g57240</t>
  </si>
  <si>
    <t xml:space="preserve">LOC_Os02g57260</t>
  </si>
  <si>
    <t xml:space="preserve">LOC_Os02g57650</t>
  </si>
  <si>
    <t xml:space="preserve">LOC_Os02g57660</t>
  </si>
  <si>
    <t xml:space="preserve">LOC_Os02g58080</t>
  </si>
  <si>
    <t xml:space="preserve">LOC_Os02g58480</t>
  </si>
  <si>
    <t xml:space="preserve">LOC_Os03g02680</t>
  </si>
  <si>
    <t xml:space="preserve">LOC_Os03g03450</t>
  </si>
  <si>
    <t xml:space="preserve">LOC_Os03g03860</t>
  </si>
  <si>
    <t xml:space="preserve">LOC_Os03g04770</t>
  </si>
  <si>
    <t xml:space="preserve">LOC_Os03g04980</t>
  </si>
  <si>
    <t xml:space="preserve">LOC_Os03g05750</t>
  </si>
  <si>
    <t xml:space="preserve">LOC_Os03g06620</t>
  </si>
  <si>
    <t xml:space="preserve">LOC_Os03g07360</t>
  </si>
  <si>
    <t xml:space="preserve">LOC_Os03g07480</t>
  </si>
  <si>
    <t xml:space="preserve">LOC_Os03g08460</t>
  </si>
  <si>
    <t xml:space="preserve">LOC_Os03g08754</t>
  </si>
  <si>
    <t xml:space="preserve">LOC_Os03g10510</t>
  </si>
  <si>
    <t xml:space="preserve">LOC_Os03g11510</t>
  </si>
  <si>
    <t xml:space="preserve">LOC_Os03g11614</t>
  </si>
  <si>
    <t xml:space="preserve">LOC_Os03g13390</t>
  </si>
  <si>
    <t xml:space="preserve">LOC_Os03g13560</t>
  </si>
  <si>
    <t xml:space="preserve">LOC_Os03g16120</t>
  </si>
  <si>
    <t xml:space="preserve">LOC_Os03g16670</t>
  </si>
  <si>
    <t xml:space="preserve">LOC_Os03g17020</t>
  </si>
  <si>
    <t xml:space="preserve">LOC_Os03g17070</t>
  </si>
  <si>
    <t xml:space="preserve">LOC_Os03g17700</t>
  </si>
  <si>
    <t xml:space="preserve">LOC_Os03g19420</t>
  </si>
  <si>
    <t xml:space="preserve">LOC_Os03g19427</t>
  </si>
  <si>
    <t xml:space="preserve">LOC_Os03g20020</t>
  </si>
  <si>
    <t xml:space="preserve">LOC_Os03g20580</t>
  </si>
  <si>
    <t xml:space="preserve">LOC_Os03g20780</t>
  </si>
  <si>
    <t xml:space="preserve">LOC_Os03g22120</t>
  </si>
  <si>
    <t xml:space="preserve">LOC_Os03g22790</t>
  </si>
  <si>
    <t xml:space="preserve">LOC_Os03g24600</t>
  </si>
  <si>
    <t xml:space="preserve">LOC_Os03g25270</t>
  </si>
  <si>
    <t xml:space="preserve">LOC_Os03g25790</t>
  </si>
  <si>
    <t xml:space="preserve">LOC_Os03g27230</t>
  </si>
  <si>
    <t xml:space="preserve">LOC_Os03g28330</t>
  </si>
  <si>
    <t xml:space="preserve">LOC_Os03g29260</t>
  </si>
  <si>
    <t xml:space="preserve">LOC_Os03g31360</t>
  </si>
  <si>
    <t xml:space="preserve">LOC_Os03g31550</t>
  </si>
  <si>
    <t xml:space="preserve">LOC_Os03g31750</t>
  </si>
  <si>
    <t xml:space="preserve">LOC_Os03g43100</t>
  </si>
  <si>
    <t xml:space="preserve">LOC_Os03g43670</t>
  </si>
  <si>
    <t xml:space="preserve">LOC_Os03g43910</t>
  </si>
  <si>
    <t xml:space="preserve">LOC_Os03g44620</t>
  </si>
  <si>
    <t xml:space="preserve">LOC_Os03g46470</t>
  </si>
  <si>
    <t xml:space="preserve">LOC_Os03g50290</t>
  </si>
  <si>
    <t xml:space="preserve">LOC_Os03g50390</t>
  </si>
  <si>
    <t xml:space="preserve">LOC_Os03g52460</t>
  </si>
  <si>
    <t xml:space="preserve">LOC_Os03g53150</t>
  </si>
  <si>
    <t xml:space="preserve">LOC_Os03g54160</t>
  </si>
  <si>
    <t xml:space="preserve">LOC_Os03g55130</t>
  </si>
  <si>
    <t xml:space="preserve">LOC_Os03g55730</t>
  </si>
  <si>
    <t xml:space="preserve">LOC_Os03g57790</t>
  </si>
  <si>
    <t xml:space="preserve">LOC_Os03g57960</t>
  </si>
  <si>
    <t xml:space="preserve">LOC_Os03g58250</t>
  </si>
  <si>
    <t xml:space="preserve">LOC_Os03g59060</t>
  </si>
  <si>
    <t xml:space="preserve">LOC_Os03g60080</t>
  </si>
  <si>
    <t xml:space="preserve">LOC_Os03g61010</t>
  </si>
  <si>
    <t xml:space="preserve">LOC_Os03g62060</t>
  </si>
  <si>
    <t xml:space="preserve">LOC_Os03g62640</t>
  </si>
  <si>
    <t xml:space="preserve">LOC_Os03g64260</t>
  </si>
  <si>
    <t xml:space="preserve">LOC_Os04g12960</t>
  </si>
  <si>
    <t xml:space="preserve">LOC_Os04g21950</t>
  </si>
  <si>
    <t xml:space="preserve">LOC_Os04g24430</t>
  </si>
  <si>
    <t xml:space="preserve">LOC_Os04g27190</t>
  </si>
  <si>
    <t xml:space="preserve">LOC_Os04g28260</t>
  </si>
  <si>
    <t xml:space="preserve">LOC_Os04g32550</t>
  </si>
  <si>
    <t xml:space="preserve">LOC_Os04g33720</t>
  </si>
  <si>
    <t xml:space="preserve">LOC_Os04g33740</t>
  </si>
  <si>
    <t xml:space="preserve">LOC_Os04g38870</t>
  </si>
  <si>
    <t xml:space="preserve">LOC_Os04g41910</t>
  </si>
  <si>
    <t xml:space="preserve">LOC_Os04g42140</t>
  </si>
  <si>
    <t xml:space="preserve">LOC_Os04g44870</t>
  </si>
  <si>
    <t xml:space="preserve">LOC_Os04g45290</t>
  </si>
  <si>
    <t xml:space="preserve">LOC_Os04g45810</t>
  </si>
  <si>
    <t xml:space="preserve">LOC_Os04g45910</t>
  </si>
  <si>
    <t xml:space="preserve">LOC_Os04g47990</t>
  </si>
  <si>
    <t xml:space="preserve">LOC_Os04g48050</t>
  </si>
  <si>
    <t xml:space="preserve">LOC_Os04g49150</t>
  </si>
  <si>
    <t xml:space="preserve">LOC_Os04g52340</t>
  </si>
  <si>
    <t xml:space="preserve">LOC_Os04g53310</t>
  </si>
  <si>
    <t xml:space="preserve">LOC_Os04g53350</t>
  </si>
  <si>
    <t xml:space="preserve">LOC_Os04g55650</t>
  </si>
  <si>
    <t xml:space="preserve">LOC_Os04g56070</t>
  </si>
  <si>
    <t xml:space="preserve">LOC_Os04g56160</t>
  </si>
  <si>
    <t xml:space="preserve">LOC_Os04g56930</t>
  </si>
  <si>
    <t xml:space="preserve">LOC_Os04g57020</t>
  </si>
  <si>
    <t xml:space="preserve">LOC_Os04g57310</t>
  </si>
  <si>
    <t xml:space="preserve">LOC_Os04g58910</t>
  </si>
  <si>
    <t xml:space="preserve">LOC_Os04g59190</t>
  </si>
  <si>
    <t xml:space="preserve">LOC_Os05g02070</t>
  </si>
  <si>
    <t xml:space="preserve">LOC_Os05g02780</t>
  </si>
  <si>
    <t xml:space="preserve">LOC_Os05g02820</t>
  </si>
  <si>
    <t xml:space="preserve">LOC_Os05g04520</t>
  </si>
  <si>
    <t xml:space="preserve">LOC_Os05g06330</t>
  </si>
  <si>
    <t xml:space="preserve">LOC_Os05g07670</t>
  </si>
  <si>
    <t xml:space="preserve">LOC_Os05g07900</t>
  </si>
  <si>
    <t xml:space="preserve">LOC_Os05g12320</t>
  </si>
  <si>
    <t xml:space="preserve">LOC_Os05g13580</t>
  </si>
  <si>
    <t xml:space="preserve">LOC_Os05g13940</t>
  </si>
  <si>
    <t xml:space="preserve">LOC_Os05g26377</t>
  </si>
  <si>
    <t xml:space="preserve">LOC_Os05g26890</t>
  </si>
  <si>
    <t xml:space="preserve">LOC_Os05g28210</t>
  </si>
  <si>
    <t xml:space="preserve">LOC_Os05g32710</t>
  </si>
  <si>
    <t xml:space="preserve">LOC_Os05g33570</t>
  </si>
  <si>
    <t xml:space="preserve">LOC_Os05g34070</t>
  </si>
  <si>
    <t xml:space="preserve">LOC_Os05g35170</t>
  </si>
  <si>
    <t xml:space="preserve">LOC_Os05g38570</t>
  </si>
  <si>
    <t xml:space="preserve">LOC_Os05g40320</t>
  </si>
  <si>
    <t xml:space="preserve">LOC_Os05g41070</t>
  </si>
  <si>
    <t xml:space="preserve">LOC_Os05g41970</t>
  </si>
  <si>
    <t xml:space="preserve">LOC_Os05g43040</t>
  </si>
  <si>
    <t xml:space="preserve">LOC_Os05g45450</t>
  </si>
  <si>
    <t xml:space="preserve">LOC_Os05g45720</t>
  </si>
  <si>
    <t xml:space="preserve">LOC_Os05g46480</t>
  </si>
  <si>
    <t xml:space="preserve">LOC_Os05g47780</t>
  </si>
  <si>
    <t xml:space="preserve">LOC_Os05g48200</t>
  </si>
  <si>
    <t xml:space="preserve">LOC_Os05g48260</t>
  </si>
  <si>
    <t xml:space="preserve">LOC_Os05g50190</t>
  </si>
  <si>
    <t xml:space="preserve">LOC_Os05g50380</t>
  </si>
  <si>
    <t xml:space="preserve">LOC_Os05g50710</t>
  </si>
  <si>
    <t xml:space="preserve">LOC_Os05g51530</t>
  </si>
  <si>
    <t xml:space="preserve">LOC_Os06g01650</t>
  </si>
  <si>
    <t xml:space="preserve">LOC_Os06g02220</t>
  </si>
  <si>
    <t xml:space="preserve">LOC_Os06g02240</t>
  </si>
  <si>
    <t xml:space="preserve">LOC_Os06g04200</t>
  </si>
  <si>
    <t xml:space="preserve">LOC_Os06g04280</t>
  </si>
  <si>
    <t xml:space="preserve">LOC_Os06g04290</t>
  </si>
  <si>
    <t xml:space="preserve">LOC_Os06g04880</t>
  </si>
  <si>
    <t xml:space="preserve">LOC_Os06g05010</t>
  </si>
  <si>
    <t xml:space="preserve">LOC_Os06g06560</t>
  </si>
  <si>
    <t xml:space="preserve">LOC_Os06g06750</t>
  </si>
  <si>
    <t xml:space="preserve">LOC_Os06g07090</t>
  </si>
  <si>
    <t xml:space="preserve">LOC_Os06g08530</t>
  </si>
  <si>
    <t xml:space="preserve">LOC_Os06g09450</t>
  </si>
  <si>
    <t xml:space="preserve">LOC_Os06g12450</t>
  </si>
  <si>
    <t xml:space="preserve">LOC_Os06g13820</t>
  </si>
  <si>
    <t xml:space="preserve">LOC_Os06g14190</t>
  </si>
  <si>
    <t xml:space="preserve">LOC_Os06g14510</t>
  </si>
  <si>
    <t xml:space="preserve">LOC_Os06g26234</t>
  </si>
  <si>
    <t xml:space="preserve">LOC_Os06g28194</t>
  </si>
  <si>
    <t xml:space="preserve">LOC_Os06g31070</t>
  </si>
  <si>
    <t xml:space="preserve">LOC_Os06g37440</t>
  </si>
  <si>
    <t xml:space="preserve">LOC_Os06g37660</t>
  </si>
  <si>
    <t xml:space="preserve">LOC_Os06g39906</t>
  </si>
  <si>
    <t xml:space="preserve">LOC_Os06g43590</t>
  </si>
  <si>
    <t xml:space="preserve">LOC_Os06g43630</t>
  </si>
  <si>
    <t xml:space="preserve">LOC_Os06g45300</t>
  </si>
  <si>
    <t xml:space="preserve">LOC_Os06g46000</t>
  </si>
  <si>
    <t xml:space="preserve">LOC_Os06g46740</t>
  </si>
  <si>
    <t xml:space="preserve">LOC_Os06g49120</t>
  </si>
  <si>
    <t xml:space="preserve">LOC_Os06g49840</t>
  </si>
  <si>
    <t xml:space="preserve">LOC_Os06g49970</t>
  </si>
  <si>
    <t xml:space="preserve">LOC_Os06g50000</t>
  </si>
  <si>
    <t xml:space="preserve">LOC_Os06g51084</t>
  </si>
  <si>
    <t xml:space="preserve">LOC_Os06g51220</t>
  </si>
  <si>
    <t xml:space="preserve">LOC_Os07g01820</t>
  </si>
  <si>
    <t xml:space="preserve">LOC_Os07g02810</t>
  </si>
  <si>
    <t xml:space="preserve">LOC_Os07g04180</t>
  </si>
  <si>
    <t xml:space="preserve">LOC_Os07g05480</t>
  </si>
  <si>
    <t xml:space="preserve">LOC_Os07g08420</t>
  </si>
  <si>
    <t xml:space="preserve">LOC_Os07g10580</t>
  </si>
  <si>
    <t xml:space="preserve">LOC_Os07g10600</t>
  </si>
  <si>
    <t xml:space="preserve">LOC_Os07g10690</t>
  </si>
  <si>
    <t xml:space="preserve">LOC_Os07g12150</t>
  </si>
  <si>
    <t xml:space="preserve">LOC_Os07g13980</t>
  </si>
  <si>
    <t xml:space="preserve">LOC_Os07g22930</t>
  </si>
  <si>
    <t xml:space="preserve">LOC_Os07g25710</t>
  </si>
  <si>
    <t xml:space="preserve">LOC_Os07g33480</t>
  </si>
  <si>
    <t xml:space="preserve">LOC_Os07g33910</t>
  </si>
  <si>
    <t xml:space="preserve">LOC_Os07g34520</t>
  </si>
  <si>
    <t xml:space="preserve">LOC_Os07g37250</t>
  </si>
  <si>
    <t xml:space="preserve">LOC_Os07g41370</t>
  </si>
  <si>
    <t xml:space="preserve">LOC_Os07g42300</t>
  </si>
  <si>
    <t xml:space="preserve">LOC_Os07g42490</t>
  </si>
  <si>
    <t xml:space="preserve">LOC_Os07g42860</t>
  </si>
  <si>
    <t xml:space="preserve">LOC_Os07g43390</t>
  </si>
  <si>
    <t xml:space="preserve">LOC_Os07g46350</t>
  </si>
  <si>
    <t xml:space="preserve">LOC_Os07g46790</t>
  </si>
  <si>
    <t xml:space="preserve">LOC_Os07g47120</t>
  </si>
  <si>
    <t xml:space="preserve">LOC_Os07g47510</t>
  </si>
  <si>
    <t xml:space="preserve">LOC_Os07g47620</t>
  </si>
  <si>
    <t xml:space="preserve">LOC_Os07g48570</t>
  </si>
  <si>
    <t xml:space="preserve">LOC_Os07g49330</t>
  </si>
  <si>
    <t xml:space="preserve">LOC_Os08g01090</t>
  </si>
  <si>
    <t xml:space="preserve">LOC_Os08g04390</t>
  </si>
  <si>
    <t xml:space="preserve">LOC_Os08g08840</t>
  </si>
  <si>
    <t xml:space="preserve">LOC_Os08g09230</t>
  </si>
  <si>
    <t xml:space="preserve">LOC_Os08g20660</t>
  </si>
  <si>
    <t xml:space="preserve">LOC_Os08g25720</t>
  </si>
  <si>
    <t xml:space="preserve">LOC_Os08g25734</t>
  </si>
  <si>
    <t xml:space="preserve">LOC_Os08g28710</t>
  </si>
  <si>
    <t xml:space="preserve">LOC_Os08g32870</t>
  </si>
  <si>
    <t xml:space="preserve">LOC_Os08g33370</t>
  </si>
  <si>
    <t xml:space="preserve">LOC_Os08g34210</t>
  </si>
  <si>
    <t xml:space="preserve">LOC_Os08g36790</t>
  </si>
  <si>
    <t xml:space="preserve">LOC_Os08g36900</t>
  </si>
  <si>
    <t xml:space="preserve">LOC_Os08g36910</t>
  </si>
  <si>
    <t xml:space="preserve">LOC_Os08g37456</t>
  </si>
  <si>
    <t xml:space="preserve">LOC_Os08g37490</t>
  </si>
  <si>
    <t xml:space="preserve">LOC_Os08g39450</t>
  </si>
  <si>
    <t xml:space="preserve">LOC_Os08g40930</t>
  </si>
  <si>
    <t xml:space="preserve">LOC_Os08g41950</t>
  </si>
  <si>
    <t xml:space="preserve">LOC_Os08g44320</t>
  </si>
  <si>
    <t xml:space="preserve">LOC_Os08g44680</t>
  </si>
  <si>
    <t xml:space="preserve">LOC_Os09g04790</t>
  </si>
  <si>
    <t xml:space="preserve">LOC_Os09g08072</t>
  </si>
  <si>
    <t xml:space="preserve">LOC_Os09g10340</t>
  </si>
  <si>
    <t xml:space="preserve">LOC_Os09g12660</t>
  </si>
  <si>
    <t xml:space="preserve">LOC_Os09g16260</t>
  </si>
  <si>
    <t xml:space="preserve">LOC_Os09g26880</t>
  </si>
  <si>
    <t xml:space="preserve">LOC_Os09g27030</t>
  </si>
  <si>
    <t xml:space="preserve">LOC_Os09g27750</t>
  </si>
  <si>
    <t xml:space="preserve">LOC_Os09g28050</t>
  </si>
  <si>
    <t xml:space="preserve">LOC_Os09g28400</t>
  </si>
  <si>
    <t xml:space="preserve">LOC_Os09g28420</t>
  </si>
  <si>
    <t xml:space="preserve">LOC_Os09g29070</t>
  </si>
  <si>
    <t xml:space="preserve">LOC_Os09g29404</t>
  </si>
  <si>
    <t xml:space="preserve">LOC_Os09g30418</t>
  </si>
  <si>
    <t xml:space="preserve">LOC_Os09g31031</t>
  </si>
  <si>
    <t xml:space="preserve">LOC_Os09g32948</t>
  </si>
  <si>
    <t xml:space="preserve">LOC_Os09g35010</t>
  </si>
  <si>
    <t xml:space="preserve">LOC_Os09g35910</t>
  </si>
  <si>
    <t xml:space="preserve">LOC_Os09g37620</t>
  </si>
  <si>
    <t xml:space="preserve">LOC_Os09g38030</t>
  </si>
  <si>
    <t xml:space="preserve">LOC_Os09g38090</t>
  </si>
  <si>
    <t xml:space="preserve">LOC_Os09g39570</t>
  </si>
  <si>
    <t xml:space="preserve">LOC_Os10g05088</t>
  </si>
  <si>
    <t xml:space="preserve">LOC_Os10g05970</t>
  </si>
  <si>
    <t xml:space="preserve">LOC_Os10g08474</t>
  </si>
  <si>
    <t xml:space="preserve">LOC_Os10g21268</t>
  </si>
  <si>
    <t xml:space="preserve">LOC_Os10g21930</t>
  </si>
  <si>
    <t xml:space="preserve">LOC_Os10g26060</t>
  </si>
  <si>
    <t xml:space="preserve">LOC_Os10g28350</t>
  </si>
  <si>
    <t xml:space="preserve">LOC_Os10g29390</t>
  </si>
  <si>
    <t xml:space="preserve">LOC_Os10g30156</t>
  </si>
  <si>
    <t xml:space="preserve">LOC_Os10g30450</t>
  </si>
  <si>
    <t xml:space="preserve">LOC_Os10g32810</t>
  </si>
  <si>
    <t xml:space="preserve">LOC_Os10g35110</t>
  </si>
  <si>
    <t xml:space="preserve">LOC_Os10g35550</t>
  </si>
  <si>
    <t xml:space="preserve">LOC_Os10g37740</t>
  </si>
  <si>
    <t xml:space="preserve">LOC_Os10g39030</t>
  </si>
  <si>
    <t xml:space="preserve">LOC_Os10g39130</t>
  </si>
  <si>
    <t xml:space="preserve">LOC_Os10g39420</t>
  </si>
  <si>
    <t xml:space="preserve">LOC_Os10g40260</t>
  </si>
  <si>
    <t xml:space="preserve">LOC_Os10g40730</t>
  </si>
  <si>
    <t xml:space="preserve">LOC_Os10g40740</t>
  </si>
  <si>
    <t xml:space="preserve">LOC_Os10g41310</t>
  </si>
  <si>
    <t xml:space="preserve">LOC_Os10g41550</t>
  </si>
  <si>
    <t xml:space="preserve">LOC_Os11g03300</t>
  </si>
  <si>
    <t xml:space="preserve">LOC_Os11g06170</t>
  </si>
  <si>
    <t xml:space="preserve">LOC_Os11g06370</t>
  </si>
  <si>
    <t xml:space="preserve">LOC_Os11g07020</t>
  </si>
  <si>
    <t xml:space="preserve">LOC_Os11g08210</t>
  </si>
  <si>
    <t xml:space="preserve">LOC_Os11g11694</t>
  </si>
  <si>
    <t xml:space="preserve">LOC_Os11g12650</t>
  </si>
  <si>
    <t xml:space="preserve">LOC_Os11g15340</t>
  </si>
  <si>
    <t xml:space="preserve">LOC_Os11g16470</t>
  </si>
  <si>
    <t xml:space="preserve">LOC_Os11g26340</t>
  </si>
  <si>
    <t xml:space="preserve">LOC_Os11g26790</t>
  </si>
  <si>
    <t xml:space="preserve">LOC_Os11g27400</t>
  </si>
  <si>
    <t xml:space="preserve">LOC_Os11g29370</t>
  </si>
  <si>
    <t xml:space="preserve">LOC_Os11g29380</t>
  </si>
  <si>
    <t xml:space="preserve">LOC_Os11g32110</t>
  </si>
  <si>
    <t xml:space="preserve">LOC_Os11g34460</t>
  </si>
  <si>
    <t xml:space="preserve">LOC_Os11g34880</t>
  </si>
  <si>
    <t xml:space="preserve">LOC_Os11g38930</t>
  </si>
  <si>
    <t xml:space="preserve">LOC_Os11g40030</t>
  </si>
  <si>
    <t xml:space="preserve">LOC_Os11g41820</t>
  </si>
  <si>
    <t xml:space="preserve">LOC_Os11g47970</t>
  </si>
  <si>
    <t xml:space="preserve">LOC_Os12g04290</t>
  </si>
  <si>
    <t xml:space="preserve">LOC_Os12g08760</t>
  </si>
  <si>
    <t xml:space="preserve">LOC_Os12g10540</t>
  </si>
  <si>
    <t xml:space="preserve">LOC_Os12g10784</t>
  </si>
  <si>
    <t xml:space="preserve">LOC_Os12g13170</t>
  </si>
  <si>
    <t xml:space="preserve">LOC_Os12g14070</t>
  </si>
  <si>
    <t xml:space="preserve">LOC_Os12g16890</t>
  </si>
  <si>
    <t xml:space="preserve">LOC_Os12g31000</t>
  </si>
  <si>
    <t xml:space="preserve">LOC_Os12g33230</t>
  </si>
  <si>
    <t xml:space="preserve">LOC_Os12g36880</t>
  </si>
  <si>
    <t xml:space="preserve">LOC_Os12g37570</t>
  </si>
  <si>
    <t xml:space="preserve">LOC_Os12g38270</t>
  </si>
  <si>
    <t xml:space="preserve">LOC_Os12g39860</t>
  </si>
  <si>
    <t xml:space="preserve">LOC_Os12g40490</t>
  </si>
  <si>
    <t xml:space="preserve">LOC_Os12g44380</t>
  </si>
  <si>
    <t xml:space="preserve">Code</t>
  </si>
  <si>
    <t xml:space="preserve">FC from 0-2DAP to 21-29DAP</t>
  </si>
  <si>
    <t xml:space="preserve">Column C is used in Figure 3A</t>
  </si>
  <si>
    <t xml:space="preserve">Os</t>
  </si>
  <si>
    <t xml:space="preserve">FC= Fold Change in expression from 0-2DAP (early stage of development) to 21-29DAP (late stage), calculated as ratio between higher to lower value.</t>
  </si>
  <si>
    <t xml:space="preserve">Negative values denote down-regulation in 21-29DAP (up-regulation in 0-2DAP).</t>
  </si>
  <si>
    <t xml:space="preserve">Fold Change was calculated from expression values obtained from GEO Series GSE6893 (http://www.ncbi.nlm.nih.gov/geo/query/acc.cgi?acc=GSE6893)</t>
  </si>
  <si>
    <t xml:space="preserve">GSM159207_Seed_S1; (0-2) Rep 1</t>
  </si>
  <si>
    <t xml:space="preserve">GSM159208_Seed_S1; (0-2) Rep 2</t>
  </si>
  <si>
    <t xml:space="preserve">GSM159209_Seed_S1; (0-2) Rep 3</t>
  </si>
  <si>
    <t xml:space="preserve">GSM159219_Seed_S5; (21-29) Rep 1</t>
  </si>
  <si>
    <t xml:space="preserve">GSM159220_Seed_S5; (21-29) Rep 2</t>
  </si>
  <si>
    <t xml:space="preserve">GSM159221_Seed_S5; (21-29) Rep 3</t>
  </si>
  <si>
    <t xml:space="preserve">Columns A-C: Arrangement of data for PathVisio</t>
  </si>
  <si>
    <t xml:space="preserve">Column A= 430 rice genes in seed development network</t>
  </si>
  <si>
    <t xml:space="preserve">Column B, C and D= 391 seed expressed genes in network as confirmed by cross-checking with GEO Series GSE6893 (http://www.ncbi.nlm.nih.gov/geo/query/acc.cgi?acc=GSE6893)</t>
  </si>
  <si>
    <t xml:space="preserve">Column E= Seed specific genes reported by Sato et al., 2011</t>
  </si>
  <si>
    <t xml:space="preserve">Column F= Seed specific genes in network confirmed by cross checking with Sato et al., 2011</t>
  </si>
  <si>
    <t xml:space="preserve">Column G and H= Os/AT homologs of seed specific AT/Os genes presented in current and next sheets; Location of expression</t>
  </si>
  <si>
    <t xml:space="preserve">GEO Series GSE6893</t>
  </si>
  <si>
    <t xml:space="preserve">Sato  et al., BMC Pl Biol. 2011</t>
  </si>
  <si>
    <t xml:space="preserve">430 Os genes in network</t>
  </si>
  <si>
    <t xml:space="preserve">391Seed expressed genes in network</t>
  </si>
  <si>
    <t xml:space="preserve">28 mRNA absent in all stages</t>
  </si>
  <si>
    <t xml:space="preserve">11 LOC IDs with no AFFY ID</t>
  </si>
  <si>
    <t xml:space="preserve">214 Seed specific  genes (Cluster 3)</t>
  </si>
  <si>
    <t xml:space="preserve">11 seed specific genes represented in network</t>
  </si>
  <si>
    <t xml:space="preserve">AT homologs of seed specific Os genes in Col F</t>
  </si>
  <si>
    <t xml:space="preserve">Expressed in</t>
  </si>
  <si>
    <t xml:space="preserve">LOC_Os01g01470</t>
  </si>
  <si>
    <t xml:space="preserve">AT3G24650</t>
  </si>
  <si>
    <t xml:space="preserve">Seed (SeedGeneDB)</t>
  </si>
  <si>
    <t xml:space="preserve">LOC_Os01g02120</t>
  </si>
  <si>
    <t xml:space="preserve">AT5G44120</t>
  </si>
  <si>
    <t xml:space="preserve">Root, seed, silique (SeedGeneDB)</t>
  </si>
  <si>
    <t xml:space="preserve">LOC_Os01g06630</t>
  </si>
  <si>
    <t xml:space="preserve">LOC_Os01g08570</t>
  </si>
  <si>
    <t xml:space="preserve">LOC_Os02g52710*</t>
  </si>
  <si>
    <t xml:space="preserve">AT4G25000</t>
  </si>
  <si>
    <t xml:space="preserve">Leaf (TAIR)</t>
  </si>
  <si>
    <t xml:space="preserve">LOC_Os01g12030</t>
  </si>
  <si>
    <t xml:space="preserve">AT3G22640</t>
  </si>
  <si>
    <t xml:space="preserve">Seed, stem (TAIR)</t>
  </si>
  <si>
    <t xml:space="preserve">LOC_Os01g14220</t>
  </si>
  <si>
    <t xml:space="preserve">None</t>
  </si>
  <si>
    <t xml:space="preserve">LOC_Os01g24460</t>
  </si>
  <si>
    <t xml:space="preserve">AT3G21720</t>
  </si>
  <si>
    <t xml:space="preserve">Seed, leaf (TAIR)</t>
  </si>
  <si>
    <t xml:space="preserve">LOC_Os01g25450</t>
  </si>
  <si>
    <t xml:space="preserve">AT5G18670</t>
  </si>
  <si>
    <t xml:space="preserve">Flower, leaf (TAIR)</t>
  </si>
  <si>
    <t xml:space="preserve">LOC_Os01g26320</t>
  </si>
  <si>
    <t xml:space="preserve">LOC_Os01g28300</t>
  </si>
  <si>
    <t xml:space="preserve">LOC_Os01g28474</t>
  </si>
  <si>
    <t xml:space="preserve">LOC_Os01g28810</t>
  </si>
  <si>
    <t xml:space="preserve">* Absent in GSE6893 (see Col C)</t>
  </si>
  <si>
    <t xml:space="preserve">LOC_Os01g29840</t>
  </si>
  <si>
    <t xml:space="preserve">LOC_Os01g36850</t>
  </si>
  <si>
    <t xml:space="preserve">Seed Specific AT genes (see next sheet)</t>
  </si>
  <si>
    <t xml:space="preserve">Os homologs of seed specific AT genes in Col F</t>
  </si>
  <si>
    <t xml:space="preserve">LOC_Os01g39850</t>
  </si>
  <si>
    <t xml:space="preserve">AT1G03880</t>
  </si>
  <si>
    <t xml:space="preserve">Flower, leaf, panicle, seed (SeedGeneDB)</t>
  </si>
  <si>
    <t xml:space="preserve">LOC_Os01g41050</t>
  </si>
  <si>
    <t xml:space="preserve">AT1G28300</t>
  </si>
  <si>
    <t xml:space="preserve">Root (UniPriot)</t>
  </si>
  <si>
    <t xml:space="preserve">LOC_Os01g41370</t>
  </si>
  <si>
    <t xml:space="preserve">AT2G17550</t>
  </si>
  <si>
    <t xml:space="preserve">LOC_Os01g44340</t>
  </si>
  <si>
    <t xml:space="preserve">AT3G15670</t>
  </si>
  <si>
    <t xml:space="preserve">Callus, leaf, panicle, root, seed, stem (SeedGeneDB)</t>
  </si>
  <si>
    <t xml:space="preserve">LOC_Os01g45430</t>
  </si>
  <si>
    <t xml:space="preserve">AT4G22240</t>
  </si>
  <si>
    <t xml:space="preserve">Plastid (UniProt)</t>
  </si>
  <si>
    <t xml:space="preserve">LOC_Os01g45624</t>
  </si>
  <si>
    <t xml:space="preserve">LOC_Os01g45659</t>
  </si>
  <si>
    <t xml:space="preserve">NA= Not available</t>
  </si>
  <si>
    <t xml:space="preserve">LOC_Os01g51460</t>
  </si>
  <si>
    <t xml:space="preserve">LOC_Os01g52650</t>
  </si>
  <si>
    <t xml:space="preserve">LOC_Os01g53550</t>
  </si>
  <si>
    <t xml:space="preserve">LOC_Os01g53650</t>
  </si>
  <si>
    <t xml:space="preserve">LOC_Os01g54520</t>
  </si>
  <si>
    <t xml:space="preserve">LOC_Os01g58590</t>
  </si>
  <si>
    <t xml:space="preserve">LOC_Os01g65770</t>
  </si>
  <si>
    <t xml:space="preserve">LOC_Os01g66290</t>
  </si>
  <si>
    <t xml:space="preserve">LOC_Os01g67830</t>
  </si>
  <si>
    <t xml:space="preserve">LOC_Os01g67980</t>
  </si>
  <si>
    <t xml:space="preserve">LOC_Os01g68820</t>
  </si>
  <si>
    <t xml:space="preserve">LOC_Os01g74590</t>
  </si>
  <si>
    <t xml:space="preserve">LOC_Os02g07430</t>
  </si>
  <si>
    <t xml:space="preserve">LOC_Os02g09190</t>
  </si>
  <si>
    <t xml:space="preserve">LOC_Os02g09270</t>
  </si>
  <si>
    <t xml:space="preserve">LOC_Os02g09290</t>
  </si>
  <si>
    <t xml:space="preserve">LOC_Os02g12310</t>
  </si>
  <si>
    <t xml:space="preserve">LOC_Os02g14600</t>
  </si>
  <si>
    <t xml:space="preserve">LOC_Os02g15070</t>
  </si>
  <si>
    <t xml:space="preserve">LOC_Os02g15140</t>
  </si>
  <si>
    <t xml:space="preserve">LOC_Os02g15150</t>
  </si>
  <si>
    <t xml:space="preserve">LOC_Os02g15710</t>
  </si>
  <si>
    <t xml:space="preserve">LOC_Os02g19420</t>
  </si>
  <si>
    <t xml:space="preserve">LOC_Os02g25640</t>
  </si>
  <si>
    <t xml:space="preserve">LOC_Os02g25680</t>
  </si>
  <si>
    <t xml:space="preserve">LOC_Os02g25850</t>
  </si>
  <si>
    <t xml:space="preserve">LOC_Os02g26480</t>
  </si>
  <si>
    <t xml:space="preserve">LOC_Os02g28580</t>
  </si>
  <si>
    <t xml:space="preserve">LOC_Os02g34270</t>
  </si>
  <si>
    <t xml:space="preserve">LOC_Os02g37010</t>
  </si>
  <si>
    <t xml:space="preserve">LOC_Os02g37480</t>
  </si>
  <si>
    <t xml:space="preserve">LOC_Os02g37490</t>
  </si>
  <si>
    <t xml:space="preserve">LOC_Os02g40330</t>
  </si>
  <si>
    <t xml:space="preserve">LOC_Os02g49370</t>
  </si>
  <si>
    <t xml:space="preserve">LOC_Os02g49410</t>
  </si>
  <si>
    <t xml:space="preserve">LOC_Os02g54430</t>
  </si>
  <si>
    <t xml:space="preserve">LOC_Os03g07180</t>
  </si>
  <si>
    <t xml:space="preserve">LOC_Os03g07226</t>
  </si>
  <si>
    <t xml:space="preserve">LOC_Os03g13120</t>
  </si>
  <si>
    <t xml:space="preserve">LOC_Os03g24760</t>
  </si>
  <si>
    <t xml:space="preserve">LOC_Os03g25350</t>
  </si>
  <si>
    <t xml:space="preserve">LOC_Os03g29614</t>
  </si>
  <si>
    <t xml:space="preserve">LOC_Os03g40440</t>
  </si>
  <si>
    <t xml:space="preserve">LOC_Os03g42520</t>
  </si>
  <si>
    <t xml:space="preserve">LOC_Os03g45210</t>
  </si>
  <si>
    <t xml:space="preserve">LOC_Os03g46100</t>
  </si>
  <si>
    <t xml:space="preserve">LOC_Os03g53100</t>
  </si>
  <si>
    <t xml:space="preserve">LOC_Os03g53620</t>
  </si>
  <si>
    <t xml:space="preserve">LOC_Os03g55740</t>
  </si>
  <si>
    <t xml:space="preserve">LOC_Os03g58500</t>
  </si>
  <si>
    <t xml:space="preserve">LOC_Os03g59010</t>
  </si>
  <si>
    <t xml:space="preserve">LOC_Os03g62590</t>
  </si>
  <si>
    <t xml:space="preserve">LOC_Os04g09390</t>
  </si>
  <si>
    <t xml:space="preserve">LOC_Os04g12639</t>
  </si>
  <si>
    <t xml:space="preserve">LOC_Os04g31170</t>
  </si>
  <si>
    <t xml:space="preserve">LOC_Os04g32080</t>
  </si>
  <si>
    <t xml:space="preserve">LOC_Os04g34510</t>
  </si>
  <si>
    <t xml:space="preserve">LOC_Os04g35010</t>
  </si>
  <si>
    <t xml:space="preserve">LOC_Os04g35490</t>
  </si>
  <si>
    <t xml:space="preserve">LOC_Os04g38550</t>
  </si>
  <si>
    <t xml:space="preserve">LOC_Os04g42634</t>
  </si>
  <si>
    <t xml:space="preserve">LOC_Os04g43160</t>
  </si>
  <si>
    <t xml:space="preserve">LOC_Os04g43170</t>
  </si>
  <si>
    <t xml:space="preserve">LOC_Os04g49720</t>
  </si>
  <si>
    <t xml:space="preserve">LOC_Os04g53300</t>
  </si>
  <si>
    <t xml:space="preserve">LOC_Os04g56309</t>
  </si>
  <si>
    <t xml:space="preserve">LOC_Os05g01960</t>
  </si>
  <si>
    <t xml:space="preserve">LOC_Os05g04870</t>
  </si>
  <si>
    <t xml:space="preserve">LOC_Os05g07720</t>
  </si>
  <si>
    <t xml:space="preserve">LOC_Os05g07850</t>
  </si>
  <si>
    <t xml:space="preserve">LOC_Os05g14034</t>
  </si>
  <si>
    <t xml:space="preserve">LOC_Os05g23910</t>
  </si>
  <si>
    <t xml:space="preserve">LOC_Os05g26750</t>
  </si>
  <si>
    <t xml:space="preserve">LOC_Os05g28350</t>
  </si>
  <si>
    <t xml:space="preserve">LOC_Os05g40620</t>
  </si>
  <si>
    <t xml:space="preserve">LOC_Os05g41230</t>
  </si>
  <si>
    <t xml:space="preserve">LOC_Os05g49440</t>
  </si>
  <si>
    <t xml:space="preserve">LOC_Os05g49930</t>
  </si>
  <si>
    <t xml:space="preserve">LOC_Os06g02460</t>
  </si>
  <si>
    <t xml:space="preserve">LOC_Os06g04790</t>
  </si>
  <si>
    <t xml:space="preserve">LOC_Os06g05450</t>
  </si>
  <si>
    <t xml:space="preserve">LOC_Os06g06260</t>
  </si>
  <si>
    <t xml:space="preserve">LOC_Os06g15430</t>
  </si>
  <si>
    <t xml:space="preserve">LOC_Os06g17480</t>
  </si>
  <si>
    <t xml:space="preserve">LOC_Os06g27910</t>
  </si>
  <si>
    <t xml:space="preserve">LOC_Os06g33640</t>
  </si>
  <si>
    <t xml:space="preserve">LOC_Os06g33690</t>
  </si>
  <si>
    <t xml:space="preserve">LOC_Os06g41800</t>
  </si>
  <si>
    <t xml:space="preserve">LOC_Os06g43880</t>
  </si>
  <si>
    <t xml:space="preserve">LOC_Os06g47260</t>
  </si>
  <si>
    <t xml:space="preserve">LOC_Os07g10570</t>
  </si>
  <si>
    <t xml:space="preserve">LOC_Os07g11310</t>
  </si>
  <si>
    <t xml:space="preserve">LOC_Os07g11330</t>
  </si>
  <si>
    <t xml:space="preserve">LOC_Os07g11380</t>
  </si>
  <si>
    <t xml:space="preserve">LOC_Os07g11410</t>
  </si>
  <si>
    <t xml:space="preserve">LOC_Os07g11630</t>
  </si>
  <si>
    <t xml:space="preserve">LOC_Os07g11920</t>
  </si>
  <si>
    <t xml:space="preserve">LOC_Os07g12080</t>
  </si>
  <si>
    <t xml:space="preserve">LOC_Os07g15540</t>
  </si>
  <si>
    <t xml:space="preserve">LOC_Os07g20110</t>
  </si>
  <si>
    <t xml:space="preserve">LOC_Os07g38140</t>
  </si>
  <si>
    <t xml:space="preserve">LOC_Os07g39020</t>
  </si>
  <si>
    <t xml:space="preserve">LOC_Os07g41290</t>
  </si>
  <si>
    <t xml:space="preserve">LOC_Os07g47240</t>
  </si>
  <si>
    <t xml:space="preserve">LOC_Os07g47840</t>
  </si>
  <si>
    <t xml:space="preserve">LOC_Os07g49350</t>
  </si>
  <si>
    <t xml:space="preserve">LOC_Os08g03410</t>
  </si>
  <si>
    <t xml:space="preserve">LOC_Os08g03690</t>
  </si>
  <si>
    <t xml:space="preserve">LOC_Os08g04250</t>
  </si>
  <si>
    <t xml:space="preserve">LOC_Os08g04710</t>
  </si>
  <si>
    <t xml:space="preserve">LOC_Os08g04740</t>
  </si>
  <si>
    <t xml:space="preserve">LOC_Os08g09700</t>
  </si>
  <si>
    <t xml:space="preserve">LOC_Os08g18974</t>
  </si>
  <si>
    <t xml:space="preserve">LOC_Os08g23170</t>
  </si>
  <si>
    <t xml:space="preserve">LOC_Os08g28940</t>
  </si>
  <si>
    <t xml:space="preserve">LOC_Os08g35670</t>
  </si>
  <si>
    <t xml:space="preserve">LOC_Os08g36680</t>
  </si>
  <si>
    <t xml:space="preserve">LOC_Os08g38280</t>
  </si>
  <si>
    <t xml:space="preserve">LOC_Os08g41030</t>
  </si>
  <si>
    <t xml:space="preserve">LOC_Os08g45110</t>
  </si>
  <si>
    <t xml:space="preserve">LOC_Os09g04100</t>
  </si>
  <si>
    <t xml:space="preserve">LOC_Os09g06950</t>
  </si>
  <si>
    <t xml:space="preserve">LOC_Os09g15230</t>
  </si>
  <si>
    <t xml:space="preserve">LOC_Os09g15520</t>
  </si>
  <si>
    <t xml:space="preserve">LOC_Os09g20400</t>
  </si>
  <si>
    <t xml:space="preserve">LOC_Os09g20440</t>
  </si>
  <si>
    <t xml:space="preserve">LOC_Os09g25890</t>
  </si>
  <si>
    <t xml:space="preserve">LOC_Os09g26380</t>
  </si>
  <si>
    <t xml:space="preserve">LOC_Os09g30240</t>
  </si>
  <si>
    <t xml:space="preserve">LOC_Os09g31060</t>
  </si>
  <si>
    <t xml:space="preserve">LOC_Os09g34880</t>
  </si>
  <si>
    <t xml:space="preserve">LOC_Os10g01660</t>
  </si>
  <si>
    <t xml:space="preserve">LOC_Os10g04890</t>
  </si>
  <si>
    <t xml:space="preserve">LOC_Os10g04980</t>
  </si>
  <si>
    <t xml:space="preserve">LOC_Os10g11580</t>
  </si>
  <si>
    <t xml:space="preserve">LOC_Os10g12390</t>
  </si>
  <si>
    <t xml:space="preserve">LOC_Os10g14020</t>
  </si>
  <si>
    <t xml:space="preserve">LOC_Os10g14050</t>
  </si>
  <si>
    <t xml:space="preserve">LOC_Os10g19960</t>
  </si>
  <si>
    <t xml:space="preserve">LOC_Os10g30944</t>
  </si>
  <si>
    <t xml:space="preserve">LOC_Os10g32720</t>
  </si>
  <si>
    <t xml:space="preserve">LOC_Os10g35050</t>
  </si>
  <si>
    <t xml:space="preserve">LOC_Os10g35800</t>
  </si>
  <si>
    <t xml:space="preserve">LOC_Os10g37060</t>
  </si>
  <si>
    <t xml:space="preserve">LOC_Os10g37540</t>
  </si>
  <si>
    <t xml:space="preserve">LOC_Os10g39610</t>
  </si>
  <si>
    <t xml:space="preserve">LOC_Os11g04000</t>
  </si>
  <si>
    <t xml:space="preserve">LOC_Os11g08220</t>
  </si>
  <si>
    <t xml:space="preserve">LOC_Os11g11430</t>
  </si>
  <si>
    <t xml:space="preserve">LOC_Os11g13980</t>
  </si>
  <si>
    <t xml:space="preserve">LOC_Os11g14880</t>
  </si>
  <si>
    <t xml:space="preserve">LOC_Os11g18140</t>
  </si>
  <si>
    <t xml:space="preserve">LOC_Os11g19060</t>
  </si>
  <si>
    <t xml:space="preserve">LOC_Os11g26750</t>
  </si>
  <si>
    <t xml:space="preserve">LOC_Os11g31330</t>
  </si>
  <si>
    <t xml:space="preserve">LOC_Os11g31340</t>
  </si>
  <si>
    <t xml:space="preserve">LOC_Os11g33000</t>
  </si>
  <si>
    <t xml:space="preserve">LOC_Os11g37270</t>
  </si>
  <si>
    <t xml:space="preserve">LOC_Os11g38220</t>
  </si>
  <si>
    <t xml:space="preserve">LOC_Os11g40530</t>
  </si>
  <si>
    <t xml:space="preserve">LOC_Os11g42520</t>
  </si>
  <si>
    <t xml:space="preserve">LOC_Os11g47500</t>
  </si>
  <si>
    <t xml:space="preserve">LOC_Os11g47520</t>
  </si>
  <si>
    <t xml:space="preserve">LOC_Os12g05470</t>
  </si>
  <si>
    <t xml:space="preserve">LOC_Os12g05540</t>
  </si>
  <si>
    <t xml:space="preserve">LOC_Os12g05870</t>
  </si>
  <si>
    <t xml:space="preserve">LOC_Os12g13960</t>
  </si>
  <si>
    <t xml:space="preserve">LOC_Os12g23980</t>
  </si>
  <si>
    <t xml:space="preserve">LOC_Os12g25130</t>
  </si>
  <si>
    <t xml:space="preserve">LOC_Os12g27830</t>
  </si>
  <si>
    <t xml:space="preserve">LOC_Os12g27940</t>
  </si>
  <si>
    <t xml:space="preserve">LOC_Os12g32150</t>
  </si>
  <si>
    <t xml:space="preserve">LOC_Os12g32200</t>
  </si>
  <si>
    <t xml:space="preserve">LOC_Os12g38340</t>
  </si>
  <si>
    <t xml:space="preserve">LOC_Os12g40730</t>
  </si>
  <si>
    <t xml:space="preserve">LOC_Os12g42670</t>
  </si>
  <si>
    <t xml:space="preserve">LOC_Os12g4427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10"/>
      <color rgb="FFFFFF0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800080"/>
        <bgColor rgb="FF80008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dxfs count="12"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  <dxf>
      <font>
        <name val="Calibri"/>
        <family val="2"/>
        <color rgb="FF000000"/>
        <sz val="11"/>
      </font>
      <fill>
        <patternFill>
          <bgColor rgb="FF800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1" width="24.41"/>
    <col collapsed="false" customWidth="false" hidden="false" outlineLevel="0" max="3" min="3" style="1" width="8.85"/>
    <col collapsed="false" customWidth="true" hidden="false" outlineLevel="0" max="4" min="4" style="1" width="17.42"/>
    <col collapsed="false" customWidth="false" hidden="false" outlineLevel="0" max="6" min="5" style="1" width="8.85"/>
    <col collapsed="false" customWidth="true" hidden="false" outlineLevel="0" max="7" min="7" style="1" width="18.14"/>
    <col collapsed="false" customWidth="false" hidden="false" outlineLevel="0" max="257" min="8" style="1" width="8.85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K1" s="3"/>
      <c r="L1" s="3"/>
      <c r="M1" s="3"/>
      <c r="N1" s="3"/>
    </row>
    <row r="2" customFormat="false" ht="15" hidden="false" customHeight="true" outlineLevel="0" collapsed="false">
      <c r="A2" s="1" t="s">
        <v>1</v>
      </c>
      <c r="B2" s="4" t="s">
        <v>2</v>
      </c>
      <c r="D2" s="1" t="s">
        <v>3</v>
      </c>
      <c r="G2" s="1" t="s">
        <v>4</v>
      </c>
    </row>
    <row r="3" customFormat="false" ht="15" hidden="false" customHeight="true" outlineLevel="0" collapsed="false">
      <c r="A3" s="1" t="s">
        <v>5</v>
      </c>
      <c r="B3" s="5" t="n">
        <v>-1.89</v>
      </c>
      <c r="D3" s="6" t="s">
        <v>6</v>
      </c>
      <c r="E3" s="7" t="s">
        <v>7</v>
      </c>
      <c r="G3" s="8" t="s">
        <v>8</v>
      </c>
      <c r="H3" s="9" t="s">
        <v>9</v>
      </c>
    </row>
    <row r="4" customFormat="false" ht="15" hidden="false" customHeight="true" outlineLevel="0" collapsed="false">
      <c r="A4" s="1" t="s">
        <v>10</v>
      </c>
      <c r="B4" s="10" t="n">
        <v>1.61</v>
      </c>
      <c r="D4" s="6" t="s">
        <v>11</v>
      </c>
      <c r="E4" s="7" t="s">
        <v>7</v>
      </c>
      <c r="G4" s="8" t="s">
        <v>12</v>
      </c>
      <c r="H4" s="9" t="s">
        <v>9</v>
      </c>
    </row>
    <row r="5" customFormat="false" ht="15" hidden="false" customHeight="true" outlineLevel="0" collapsed="false">
      <c r="A5" s="1" t="s">
        <v>13</v>
      </c>
      <c r="B5" s="5" t="n">
        <v>-3.41</v>
      </c>
      <c r="D5" s="6" t="s">
        <v>14</v>
      </c>
      <c r="E5" s="7" t="s">
        <v>7</v>
      </c>
      <c r="G5" s="11" t="s">
        <v>15</v>
      </c>
      <c r="H5" s="9" t="s">
        <v>9</v>
      </c>
    </row>
    <row r="6" customFormat="false" ht="15" hidden="false" customHeight="true" outlineLevel="0" collapsed="false">
      <c r="A6" s="1" t="s">
        <v>16</v>
      </c>
      <c r="B6" s="5" t="n">
        <v>-3.12209302325581</v>
      </c>
      <c r="D6" s="6" t="s">
        <v>17</v>
      </c>
      <c r="E6" s="7" t="s">
        <v>7</v>
      </c>
      <c r="G6" s="11" t="s">
        <v>18</v>
      </c>
      <c r="H6" s="9" t="s">
        <v>9</v>
      </c>
    </row>
    <row r="7" customFormat="false" ht="15" hidden="false" customHeight="true" outlineLevel="0" collapsed="false">
      <c r="A7" s="1" t="s">
        <v>19</v>
      </c>
      <c r="B7" s="10" t="n">
        <v>2.04273504273504</v>
      </c>
      <c r="D7" s="6" t="s">
        <v>20</v>
      </c>
      <c r="E7" s="7" t="s">
        <v>7</v>
      </c>
      <c r="G7" s="11" t="s">
        <v>21</v>
      </c>
      <c r="H7" s="9" t="s">
        <v>9</v>
      </c>
    </row>
    <row r="8" customFormat="false" ht="15" hidden="false" customHeight="true" outlineLevel="0" collapsed="false">
      <c r="A8" s="1" t="s">
        <v>22</v>
      </c>
      <c r="B8" s="5" t="n">
        <v>-10.4038630377524</v>
      </c>
      <c r="D8" s="6" t="s">
        <v>23</v>
      </c>
      <c r="E8" s="7" t="s">
        <v>7</v>
      </c>
      <c r="G8" s="8" t="s">
        <v>24</v>
      </c>
      <c r="H8" s="9" t="s">
        <v>9</v>
      </c>
    </row>
    <row r="9" customFormat="false" ht="15" hidden="false" customHeight="true" outlineLevel="0" collapsed="false">
      <c r="A9" s="1" t="s">
        <v>25</v>
      </c>
      <c r="B9" s="5" t="n">
        <v>-16.5423728813559</v>
      </c>
      <c r="D9" s="6" t="s">
        <v>26</v>
      </c>
      <c r="E9" s="7" t="s">
        <v>7</v>
      </c>
      <c r="G9" s="8" t="s">
        <v>27</v>
      </c>
      <c r="H9" s="9" t="s">
        <v>9</v>
      </c>
    </row>
    <row r="10" customFormat="false" ht="15" hidden="false" customHeight="true" outlineLevel="0" collapsed="false">
      <c r="A10" s="1" t="s">
        <v>28</v>
      </c>
      <c r="B10" s="5" t="n">
        <v>-13.972972972973</v>
      </c>
      <c r="D10" s="6" t="s">
        <v>29</v>
      </c>
      <c r="E10" s="7" t="s">
        <v>7</v>
      </c>
      <c r="G10" s="8" t="s">
        <v>30</v>
      </c>
      <c r="H10" s="9" t="s">
        <v>9</v>
      </c>
    </row>
    <row r="11" customFormat="false" ht="15" hidden="false" customHeight="true" outlineLevel="0" collapsed="false">
      <c r="A11" s="1" t="s">
        <v>31</v>
      </c>
      <c r="B11" s="5" t="n">
        <v>-52.0512820512821</v>
      </c>
      <c r="D11" s="6" t="s">
        <v>32</v>
      </c>
      <c r="E11" s="7" t="s">
        <v>7</v>
      </c>
      <c r="G11" s="11" t="s">
        <v>33</v>
      </c>
      <c r="H11" s="9" t="s">
        <v>9</v>
      </c>
      <c r="I11" s="3"/>
    </row>
    <row r="12" customFormat="false" ht="15" hidden="false" customHeight="true" outlineLevel="0" collapsed="false">
      <c r="A12" s="1" t="s">
        <v>34</v>
      </c>
      <c r="B12" s="5" t="n">
        <v>-3.86627906976744</v>
      </c>
      <c r="D12" s="6" t="s">
        <v>35</v>
      </c>
      <c r="E12" s="7" t="s">
        <v>7</v>
      </c>
      <c r="G12" s="8" t="s">
        <v>36</v>
      </c>
      <c r="H12" s="9" t="s">
        <v>9</v>
      </c>
    </row>
    <row r="13" customFormat="false" ht="15" hidden="false" customHeight="true" outlineLevel="0" collapsed="false">
      <c r="A13" s="1" t="s">
        <v>37</v>
      </c>
      <c r="B13" s="5" t="n">
        <v>-3.03034682080925</v>
      </c>
      <c r="D13" s="6" t="s">
        <v>38</v>
      </c>
      <c r="E13" s="7" t="s">
        <v>7</v>
      </c>
      <c r="G13" s="11" t="s">
        <v>39</v>
      </c>
      <c r="H13" s="9" t="s">
        <v>9</v>
      </c>
    </row>
    <row r="14" customFormat="false" ht="15" hidden="false" customHeight="true" outlineLevel="0" collapsed="false">
      <c r="A14" s="1" t="s">
        <v>40</v>
      </c>
      <c r="B14" s="5" t="n">
        <v>-0.90885072655218</v>
      </c>
      <c r="D14" s="6" t="s">
        <v>41</v>
      </c>
      <c r="E14" s="7" t="s">
        <v>7</v>
      </c>
    </row>
    <row r="15" customFormat="false" ht="15" hidden="false" customHeight="true" outlineLevel="0" collapsed="false">
      <c r="A15" s="1" t="s">
        <v>42</v>
      </c>
      <c r="B15" s="5" t="n">
        <v>-4.00457317073171</v>
      </c>
      <c r="D15" s="6" t="s">
        <v>43</v>
      </c>
      <c r="E15" s="7" t="s">
        <v>7</v>
      </c>
    </row>
    <row r="16" customFormat="false" ht="15" hidden="false" customHeight="true" outlineLevel="0" collapsed="false">
      <c r="A16" s="1" t="s">
        <v>44</v>
      </c>
      <c r="B16" s="5" t="n">
        <v>-2.50117924528302</v>
      </c>
      <c r="D16" s="6" t="s">
        <v>45</v>
      </c>
      <c r="E16" s="7" t="s">
        <v>7</v>
      </c>
    </row>
    <row r="17" customFormat="false" ht="15" hidden="false" customHeight="true" outlineLevel="0" collapsed="false">
      <c r="A17" s="1" t="s">
        <v>46</v>
      </c>
      <c r="B17" s="5" t="n">
        <v>-4.2874251497006</v>
      </c>
      <c r="D17" s="6" t="s">
        <v>47</v>
      </c>
      <c r="E17" s="7" t="s">
        <v>7</v>
      </c>
    </row>
    <row r="18" customFormat="false" ht="15" hidden="false" customHeight="true" outlineLevel="0" collapsed="false">
      <c r="A18" s="1" t="s">
        <v>48</v>
      </c>
      <c r="B18" s="10" t="n">
        <v>1.58238101380111</v>
      </c>
      <c r="D18" s="6" t="s">
        <v>49</v>
      </c>
      <c r="E18" s="7" t="s">
        <v>7</v>
      </c>
    </row>
    <row r="19" customFormat="false" ht="15" hidden="false" customHeight="true" outlineLevel="0" collapsed="false">
      <c r="A19" s="1" t="s">
        <v>50</v>
      </c>
      <c r="B19" s="5" t="n">
        <v>-1.07317073170732</v>
      </c>
      <c r="D19" s="6" t="s">
        <v>51</v>
      </c>
      <c r="E19" s="7" t="s">
        <v>7</v>
      </c>
    </row>
    <row r="20" customFormat="false" ht="15" hidden="false" customHeight="true" outlineLevel="0" collapsed="false">
      <c r="A20" s="1" t="s">
        <v>52</v>
      </c>
      <c r="B20" s="5" t="n">
        <v>-7.86820987654321</v>
      </c>
      <c r="D20" s="6" t="s">
        <v>53</v>
      </c>
      <c r="E20" s="7" t="s">
        <v>7</v>
      </c>
      <c r="G20" s="12" t="s">
        <v>54</v>
      </c>
      <c r="H20" s="12"/>
      <c r="I20" s="12"/>
      <c r="J20" s="12"/>
      <c r="K20" s="12"/>
      <c r="L20" s="12"/>
      <c r="M20" s="12"/>
      <c r="N20" s="12"/>
      <c r="O20" s="12"/>
      <c r="P20" s="12"/>
    </row>
    <row r="21" customFormat="false" ht="15" hidden="false" customHeight="true" outlineLevel="0" collapsed="false">
      <c r="A21" s="1" t="s">
        <v>55</v>
      </c>
      <c r="B21" s="5" t="n">
        <v>-1.78957467220979</v>
      </c>
      <c r="D21" s="6" t="s">
        <v>56</v>
      </c>
      <c r="E21" s="7" t="s">
        <v>7</v>
      </c>
    </row>
    <row r="22" customFormat="false" ht="15" hidden="false" customHeight="true" outlineLevel="0" collapsed="false">
      <c r="A22" s="1" t="s">
        <v>57</v>
      </c>
      <c r="B22" s="10" t="n">
        <v>1.27272727272727</v>
      </c>
      <c r="D22" s="6" t="s">
        <v>58</v>
      </c>
      <c r="E22" s="7" t="s">
        <v>7</v>
      </c>
    </row>
    <row r="23" customFormat="false" ht="15" hidden="false" customHeight="true" outlineLevel="0" collapsed="false">
      <c r="A23" s="1" t="s">
        <v>59</v>
      </c>
      <c r="B23" s="5" t="n">
        <v>-1.57740843336411</v>
      </c>
      <c r="D23" s="6" t="s">
        <v>60</v>
      </c>
      <c r="E23" s="7" t="s">
        <v>7</v>
      </c>
    </row>
    <row r="24" customFormat="false" ht="15" hidden="false" customHeight="true" outlineLevel="0" collapsed="false">
      <c r="A24" s="1" t="s">
        <v>61</v>
      </c>
      <c r="B24" s="5" t="n">
        <v>-10.7170875214513</v>
      </c>
      <c r="D24" s="6" t="s">
        <v>62</v>
      </c>
      <c r="E24" s="7" t="s">
        <v>7</v>
      </c>
    </row>
    <row r="25" customFormat="false" ht="15" hidden="false" customHeight="true" outlineLevel="0" collapsed="false">
      <c r="A25" s="1" t="s">
        <v>63</v>
      </c>
      <c r="B25" s="5" t="n">
        <v>-1.20952454540772</v>
      </c>
      <c r="D25" s="6" t="s">
        <v>64</v>
      </c>
      <c r="E25" s="7" t="s">
        <v>7</v>
      </c>
    </row>
    <row r="26" customFormat="false" ht="15" hidden="false" customHeight="true" outlineLevel="0" collapsed="false">
      <c r="A26" s="1" t="s">
        <v>65</v>
      </c>
      <c r="B26" s="5" t="n">
        <v>-1.975</v>
      </c>
      <c r="D26" s="6" t="s">
        <v>66</v>
      </c>
      <c r="E26" s="7" t="s">
        <v>7</v>
      </c>
    </row>
    <row r="27" customFormat="false" ht="15" hidden="false" customHeight="true" outlineLevel="0" collapsed="false">
      <c r="A27" s="1" t="s">
        <v>67</v>
      </c>
      <c r="B27" s="5" t="n">
        <v>-1.04550155118925</v>
      </c>
      <c r="D27" s="6" t="s">
        <v>68</v>
      </c>
      <c r="E27" s="7" t="s">
        <v>7</v>
      </c>
    </row>
    <row r="28" customFormat="false" ht="15" hidden="false" customHeight="true" outlineLevel="0" collapsed="false">
      <c r="A28" s="1" t="s">
        <v>69</v>
      </c>
      <c r="B28" s="5" t="n">
        <v>-2.24227788385937</v>
      </c>
      <c r="D28" s="6" t="s">
        <v>70</v>
      </c>
      <c r="E28" s="7" t="s">
        <v>7</v>
      </c>
    </row>
    <row r="29" customFormat="false" ht="15" hidden="false" customHeight="true" outlineLevel="0" collapsed="false">
      <c r="A29" s="1" t="s">
        <v>71</v>
      </c>
      <c r="B29" s="10" t="n">
        <v>73.6248399487836</v>
      </c>
      <c r="D29" s="6" t="s">
        <v>72</v>
      </c>
      <c r="E29" s="7" t="s">
        <v>7</v>
      </c>
    </row>
    <row r="30" customFormat="false" ht="15" hidden="false" customHeight="true" outlineLevel="0" collapsed="false">
      <c r="A30" s="1" t="s">
        <v>73</v>
      </c>
      <c r="B30" s="5" t="n">
        <v>-2.21681590081669</v>
      </c>
      <c r="D30" s="6" t="s">
        <v>74</v>
      </c>
      <c r="E30" s="7" t="s">
        <v>7</v>
      </c>
    </row>
    <row r="31" customFormat="false" ht="15" hidden="false" customHeight="true" outlineLevel="0" collapsed="false">
      <c r="A31" s="1" t="s">
        <v>75</v>
      </c>
      <c r="B31" s="5" t="n">
        <v>-3.18911383197963</v>
      </c>
    </row>
    <row r="32" customFormat="false" ht="15" hidden="false" customHeight="true" outlineLevel="0" collapsed="false">
      <c r="A32" s="1" t="s">
        <v>76</v>
      </c>
      <c r="B32" s="5" t="n">
        <v>-2.74664848897978</v>
      </c>
    </row>
    <row r="33" customFormat="false" ht="15" hidden="false" customHeight="true" outlineLevel="0" collapsed="false">
      <c r="A33" s="1" t="s">
        <v>77</v>
      </c>
      <c r="B33" s="10" t="n">
        <v>4.92870995546617</v>
      </c>
    </row>
    <row r="34" customFormat="false" ht="15" hidden="false" customHeight="true" outlineLevel="0" collapsed="false">
      <c r="A34" s="1" t="s">
        <v>78</v>
      </c>
      <c r="B34" s="5" t="n">
        <v>-5.04</v>
      </c>
    </row>
    <row r="35" customFormat="false" ht="15" hidden="false" customHeight="true" outlineLevel="0" collapsed="false">
      <c r="A35" s="1" t="s">
        <v>79</v>
      </c>
      <c r="B35" s="5" t="n">
        <v>-4.22635135135135</v>
      </c>
    </row>
    <row r="36" customFormat="false" ht="15" hidden="false" customHeight="true" outlineLevel="0" collapsed="false">
      <c r="A36" s="1" t="s">
        <v>80</v>
      </c>
      <c r="B36" s="10" t="n">
        <v>882.212</v>
      </c>
    </row>
    <row r="37" customFormat="false" ht="15" hidden="false" customHeight="true" outlineLevel="0" collapsed="false">
      <c r="A37" s="1" t="s">
        <v>81</v>
      </c>
      <c r="B37" s="5" t="n">
        <v>-4.34269042737739</v>
      </c>
    </row>
    <row r="38" customFormat="false" ht="15" hidden="false" customHeight="true" outlineLevel="0" collapsed="false">
      <c r="A38" s="1" t="s">
        <v>82</v>
      </c>
      <c r="B38" s="5" t="n">
        <v>-8.61157024793389</v>
      </c>
    </row>
    <row r="39" customFormat="false" ht="15" hidden="false" customHeight="true" outlineLevel="0" collapsed="false">
      <c r="A39" s="1" t="s">
        <v>83</v>
      </c>
      <c r="B39" s="5" t="n">
        <v>-5.99940740740741</v>
      </c>
    </row>
    <row r="40" customFormat="false" ht="15" hidden="false" customHeight="true" outlineLevel="0" collapsed="false">
      <c r="A40" s="1" t="s">
        <v>84</v>
      </c>
      <c r="B40" s="5" t="n">
        <v>-717.133333333333</v>
      </c>
    </row>
    <row r="41" customFormat="false" ht="15" hidden="false" customHeight="true" outlineLevel="0" collapsed="false">
      <c r="A41" s="1" t="s">
        <v>85</v>
      </c>
      <c r="B41" s="10" t="n">
        <v>1.03</v>
      </c>
    </row>
    <row r="42" customFormat="false" ht="15" hidden="false" customHeight="true" outlineLevel="0" collapsed="false">
      <c r="A42" s="1" t="s">
        <v>86</v>
      </c>
      <c r="B42" s="5" t="n">
        <v>-8.05760869565217</v>
      </c>
    </row>
    <row r="43" customFormat="false" ht="15" hidden="false" customHeight="true" outlineLevel="0" collapsed="false">
      <c r="A43" s="1" t="s">
        <v>87</v>
      </c>
      <c r="B43" s="5" t="n">
        <v>-1.79183553164837</v>
      </c>
    </row>
    <row r="44" customFormat="false" ht="15" hidden="false" customHeight="true" outlineLevel="0" collapsed="false">
      <c r="A44" s="1" t="s">
        <v>88</v>
      </c>
      <c r="B44" s="10" t="n">
        <v>1.9</v>
      </c>
    </row>
    <row r="45" customFormat="false" ht="15" hidden="false" customHeight="true" outlineLevel="0" collapsed="false">
      <c r="A45" s="1" t="s">
        <v>89</v>
      </c>
      <c r="B45" s="5" t="n">
        <v>-1.56927290836653</v>
      </c>
    </row>
    <row r="46" customFormat="false" ht="15" hidden="false" customHeight="true" outlineLevel="0" collapsed="false">
      <c r="A46" s="1" t="s">
        <v>90</v>
      </c>
      <c r="B46" s="5" t="n">
        <v>-2.56317204301075</v>
      </c>
    </row>
    <row r="47" customFormat="false" ht="15" hidden="false" customHeight="true" outlineLevel="0" collapsed="false">
      <c r="A47" s="1" t="s">
        <v>91</v>
      </c>
      <c r="B47" s="10" t="n">
        <v>53.8097982708934</v>
      </c>
    </row>
    <row r="48" customFormat="false" ht="15" hidden="false" customHeight="true" outlineLevel="0" collapsed="false">
      <c r="A48" s="1" t="s">
        <v>92</v>
      </c>
      <c r="B48" s="5" t="n">
        <v>-4.45877944325482</v>
      </c>
    </row>
    <row r="49" customFormat="false" ht="15" hidden="false" customHeight="true" outlineLevel="0" collapsed="false">
      <c r="A49" s="1" t="s">
        <v>93</v>
      </c>
      <c r="B49" s="5" t="n">
        <v>-3.87984096598439</v>
      </c>
    </row>
    <row r="50" customFormat="false" ht="15" hidden="false" customHeight="true" outlineLevel="0" collapsed="false">
      <c r="A50" s="1" t="s">
        <v>94</v>
      </c>
      <c r="B50" s="5" t="n">
        <v>-2.06696736966151</v>
      </c>
    </row>
    <row r="51" customFormat="false" ht="15" hidden="false" customHeight="true" outlineLevel="0" collapsed="false">
      <c r="A51" s="1" t="s">
        <v>95</v>
      </c>
      <c r="B51" s="5" t="n">
        <v>-6.84343434343434</v>
      </c>
    </row>
    <row r="52" customFormat="false" ht="15" hidden="false" customHeight="true" outlineLevel="0" collapsed="false">
      <c r="A52" s="1" t="s">
        <v>96</v>
      </c>
      <c r="B52" s="10" t="n">
        <v>137.9</v>
      </c>
    </row>
    <row r="53" customFormat="false" ht="15" hidden="false" customHeight="true" outlineLevel="0" collapsed="false">
      <c r="A53" s="1" t="s">
        <v>97</v>
      </c>
      <c r="B53" s="5" t="n">
        <v>-2.34615384615385</v>
      </c>
    </row>
    <row r="54" customFormat="false" ht="15" hidden="false" customHeight="true" outlineLevel="0" collapsed="false">
      <c r="A54" s="1" t="s">
        <v>98</v>
      </c>
      <c r="B54" s="5" t="n">
        <v>-7.63775510204082</v>
      </c>
    </row>
    <row r="55" customFormat="false" ht="15" hidden="false" customHeight="true" outlineLevel="0" collapsed="false">
      <c r="A55" s="1" t="s">
        <v>99</v>
      </c>
      <c r="B55" s="5" t="n">
        <v>-38.9509803921569</v>
      </c>
    </row>
    <row r="56" customFormat="false" ht="15" hidden="false" customHeight="true" outlineLevel="0" collapsed="false">
      <c r="A56" s="1" t="s">
        <v>100</v>
      </c>
      <c r="B56" s="5" t="n">
        <v>-6.95975232198143</v>
      </c>
    </row>
    <row r="57" customFormat="false" ht="15" hidden="false" customHeight="true" outlineLevel="0" collapsed="false">
      <c r="A57" s="1" t="s">
        <v>101</v>
      </c>
      <c r="B57" s="5" t="n">
        <v>-8.29357798165138</v>
      </c>
    </row>
    <row r="58" customFormat="false" ht="15" hidden="false" customHeight="true" outlineLevel="0" collapsed="false">
      <c r="A58" s="1" t="s">
        <v>102</v>
      </c>
      <c r="B58" s="5" t="n">
        <v>-1.08642264062683</v>
      </c>
    </row>
    <row r="59" customFormat="false" ht="15" hidden="false" customHeight="true" outlineLevel="0" collapsed="false">
      <c r="A59" s="1" t="s">
        <v>103</v>
      </c>
      <c r="B59" s="5" t="n">
        <v>-4.75539568345324</v>
      </c>
    </row>
    <row r="60" customFormat="false" ht="15" hidden="false" customHeight="true" outlineLevel="0" collapsed="false">
      <c r="A60" s="1" t="s">
        <v>104</v>
      </c>
      <c r="B60" s="5" t="n">
        <v>-1.2670598146588</v>
      </c>
    </row>
    <row r="61" customFormat="false" ht="15" hidden="false" customHeight="true" outlineLevel="0" collapsed="false">
      <c r="A61" s="1" t="s">
        <v>105</v>
      </c>
      <c r="B61" s="5" t="n">
        <v>-4.94990665836963</v>
      </c>
    </row>
    <row r="62" customFormat="false" ht="15" hidden="false" customHeight="true" outlineLevel="0" collapsed="false">
      <c r="A62" s="1" t="s">
        <v>106</v>
      </c>
      <c r="B62" s="5" t="n">
        <v>-2.79969012837539</v>
      </c>
    </row>
    <row r="63" customFormat="false" ht="15" hidden="false" customHeight="true" outlineLevel="0" collapsed="false">
      <c r="A63" s="1" t="s">
        <v>107</v>
      </c>
      <c r="B63" s="10" t="n">
        <v>1.35</v>
      </c>
    </row>
    <row r="64" customFormat="false" ht="15" hidden="false" customHeight="true" outlineLevel="0" collapsed="false">
      <c r="A64" s="1" t="s">
        <v>108</v>
      </c>
      <c r="B64" s="5" t="n">
        <v>-1.08487084870849</v>
      </c>
    </row>
    <row r="65" customFormat="false" ht="15" hidden="false" customHeight="true" outlineLevel="0" collapsed="false">
      <c r="A65" s="1" t="s">
        <v>109</v>
      </c>
      <c r="B65" s="5" t="n">
        <v>-16.9694634703196</v>
      </c>
    </row>
    <row r="66" customFormat="false" ht="15" hidden="false" customHeight="true" outlineLevel="0" collapsed="false">
      <c r="A66" s="1" t="s">
        <v>110</v>
      </c>
      <c r="B66" s="10" t="n">
        <v>1.12</v>
      </c>
    </row>
    <row r="67" customFormat="false" ht="15" hidden="false" customHeight="true" outlineLevel="0" collapsed="false">
      <c r="A67" s="1" t="s">
        <v>111</v>
      </c>
      <c r="B67" s="10" t="n">
        <v>235.883760683761</v>
      </c>
    </row>
    <row r="68" customFormat="false" ht="15" hidden="false" customHeight="true" outlineLevel="0" collapsed="false">
      <c r="A68" s="1" t="s">
        <v>112</v>
      </c>
      <c r="B68" s="5" t="n">
        <v>-1.22856195057223</v>
      </c>
    </row>
    <row r="69" customFormat="false" ht="15" hidden="false" customHeight="true" outlineLevel="0" collapsed="false">
      <c r="A69" s="1" t="s">
        <v>113</v>
      </c>
      <c r="B69" s="5" t="n">
        <v>-1.4160055792869</v>
      </c>
    </row>
    <row r="70" customFormat="false" ht="15" hidden="false" customHeight="true" outlineLevel="0" collapsed="false">
      <c r="A70" s="1" t="s">
        <v>114</v>
      </c>
      <c r="B70" s="10" t="n">
        <v>2.28372463191405</v>
      </c>
    </row>
    <row r="71" customFormat="false" ht="15" hidden="false" customHeight="true" outlineLevel="0" collapsed="false">
      <c r="A71" s="1" t="s">
        <v>115</v>
      </c>
      <c r="B71" s="10" t="n">
        <v>4135.74418604651</v>
      </c>
    </row>
    <row r="72" customFormat="false" ht="15" hidden="false" customHeight="true" outlineLevel="0" collapsed="false">
      <c r="A72" s="1" t="s">
        <v>116</v>
      </c>
      <c r="B72" s="10" t="n">
        <v>1710.47445255474</v>
      </c>
    </row>
    <row r="73" customFormat="false" ht="15" hidden="false" customHeight="true" outlineLevel="0" collapsed="false">
      <c r="A73" s="1" t="s">
        <v>117</v>
      </c>
      <c r="B73" s="10" t="n">
        <v>176.584821428571</v>
      </c>
    </row>
    <row r="74" customFormat="false" ht="15" hidden="false" customHeight="true" outlineLevel="0" collapsed="false">
      <c r="A74" s="1" t="s">
        <v>118</v>
      </c>
      <c r="B74" s="10" t="n">
        <v>2668.3085106383</v>
      </c>
    </row>
    <row r="75" customFormat="false" ht="15" hidden="false" customHeight="true" outlineLevel="0" collapsed="false">
      <c r="A75" s="1" t="s">
        <v>119</v>
      </c>
      <c r="B75" s="5" t="n">
        <v>-24.027139874739</v>
      </c>
    </row>
    <row r="76" customFormat="false" ht="15" hidden="false" customHeight="true" outlineLevel="0" collapsed="false">
      <c r="A76" s="1" t="s">
        <v>120</v>
      </c>
      <c r="B76" s="5" t="n">
        <v>-1.31543624161074</v>
      </c>
    </row>
    <row r="77" customFormat="false" ht="15" hidden="false" customHeight="true" outlineLevel="0" collapsed="false">
      <c r="A77" s="1" t="s">
        <v>121</v>
      </c>
      <c r="B77" s="5" t="n">
        <v>-13.8074896767763</v>
      </c>
    </row>
    <row r="78" customFormat="false" ht="15" hidden="false" customHeight="true" outlineLevel="0" collapsed="false">
      <c r="A78" s="1" t="s">
        <v>122</v>
      </c>
      <c r="B78" s="10" t="n">
        <v>49.54</v>
      </c>
    </row>
    <row r="79" customFormat="false" ht="15" hidden="false" customHeight="true" outlineLevel="0" collapsed="false">
      <c r="A79" s="1" t="s">
        <v>123</v>
      </c>
      <c r="B79" s="5" t="n">
        <v>-2.71979865771812</v>
      </c>
    </row>
    <row r="80" customFormat="false" ht="15" hidden="false" customHeight="true" outlineLevel="0" collapsed="false">
      <c r="A80" s="1" t="s">
        <v>124</v>
      </c>
      <c r="B80" s="5" t="n">
        <v>-12.0617640983268</v>
      </c>
    </row>
    <row r="81" customFormat="false" ht="15" hidden="false" customHeight="true" outlineLevel="0" collapsed="false">
      <c r="A81" s="1" t="s">
        <v>125</v>
      </c>
      <c r="B81" s="5" t="n">
        <v>-2.62911173258756</v>
      </c>
    </row>
    <row r="82" customFormat="false" ht="15" hidden="false" customHeight="true" outlineLevel="0" collapsed="false">
      <c r="A82" s="1" t="s">
        <v>126</v>
      </c>
      <c r="B82" s="5" t="n">
        <v>-17.8736462093863</v>
      </c>
    </row>
    <row r="83" customFormat="false" ht="15" hidden="false" customHeight="true" outlineLevel="0" collapsed="false">
      <c r="A83" s="1" t="s">
        <v>127</v>
      </c>
      <c r="B83" s="5" t="n">
        <v>-4.78330090217584</v>
      </c>
    </row>
    <row r="84" customFormat="false" ht="15" hidden="false" customHeight="true" outlineLevel="0" collapsed="false">
      <c r="A84" s="1" t="s">
        <v>128</v>
      </c>
      <c r="B84" s="5" t="n">
        <v>-2.98353863381859</v>
      </c>
    </row>
    <row r="85" customFormat="false" ht="15" hidden="false" customHeight="true" outlineLevel="0" collapsed="false">
      <c r="A85" s="1" t="s">
        <v>129</v>
      </c>
      <c r="B85" s="5" t="n">
        <v>-5.56944444444445</v>
      </c>
    </row>
    <row r="86" customFormat="false" ht="15" hidden="false" customHeight="true" outlineLevel="0" collapsed="false">
      <c r="A86" s="1" t="s">
        <v>130</v>
      </c>
      <c r="B86" s="5" t="n">
        <v>-16.3272192420834</v>
      </c>
    </row>
    <row r="87" customFormat="false" ht="15" hidden="false" customHeight="true" outlineLevel="0" collapsed="false">
      <c r="A87" s="1" t="s">
        <v>131</v>
      </c>
      <c r="B87" s="5" t="n">
        <v>-67.7941176470588</v>
      </c>
    </row>
    <row r="88" customFormat="false" ht="15" hidden="false" customHeight="true" outlineLevel="0" collapsed="false">
      <c r="A88" s="1" t="s">
        <v>132</v>
      </c>
      <c r="B88" s="10" t="n">
        <v>1.22</v>
      </c>
    </row>
    <row r="89" customFormat="false" ht="15" hidden="false" customHeight="true" outlineLevel="0" collapsed="false">
      <c r="A89" s="1" t="s">
        <v>133</v>
      </c>
      <c r="B89" s="5" t="n">
        <v>-2.18063642518619</v>
      </c>
    </row>
    <row r="90" customFormat="false" ht="15" hidden="false" customHeight="true" outlineLevel="0" collapsed="false">
      <c r="A90" s="1" t="s">
        <v>134</v>
      </c>
      <c r="B90" s="5" t="n">
        <v>-5.09660297239915</v>
      </c>
    </row>
    <row r="91" customFormat="false" ht="15" hidden="false" customHeight="true" outlineLevel="0" collapsed="false">
      <c r="A91" s="1" t="s">
        <v>135</v>
      </c>
      <c r="B91" s="5" t="n">
        <v>-202.577777777778</v>
      </c>
    </row>
    <row r="92" customFormat="false" ht="15" hidden="false" customHeight="true" outlineLevel="0" collapsed="false">
      <c r="A92" s="1" t="s">
        <v>136</v>
      </c>
      <c r="B92" s="5" t="n">
        <v>-1.99859583430845</v>
      </c>
    </row>
    <row r="93" customFormat="false" ht="15" hidden="false" customHeight="true" outlineLevel="0" collapsed="false">
      <c r="A93" s="1" t="s">
        <v>137</v>
      </c>
      <c r="B93" s="5" t="n">
        <v>-2.38391807957025</v>
      </c>
    </row>
    <row r="94" customFormat="false" ht="15" hidden="false" customHeight="true" outlineLevel="0" collapsed="false">
      <c r="A94" s="1" t="s">
        <v>138</v>
      </c>
      <c r="B94" s="5" t="n">
        <v>-28.5627177700348</v>
      </c>
    </row>
    <row r="95" customFormat="false" ht="15" hidden="false" customHeight="true" outlineLevel="0" collapsed="false">
      <c r="A95" s="1" t="s">
        <v>139</v>
      </c>
      <c r="B95" s="5" t="n">
        <v>-3.417966677279</v>
      </c>
    </row>
    <row r="96" customFormat="false" ht="15" hidden="false" customHeight="true" outlineLevel="0" collapsed="false">
      <c r="A96" s="1" t="s">
        <v>140</v>
      </c>
      <c r="B96" s="5" t="n">
        <v>-2.46800731261426</v>
      </c>
    </row>
    <row r="97" customFormat="false" ht="15" hidden="false" customHeight="true" outlineLevel="0" collapsed="false">
      <c r="A97" s="1" t="s">
        <v>141</v>
      </c>
      <c r="B97" s="5" t="n">
        <v>-1.90650716891491</v>
      </c>
    </row>
    <row r="98" customFormat="false" ht="15" hidden="false" customHeight="true" outlineLevel="0" collapsed="false">
      <c r="A98" s="1" t="s">
        <v>142</v>
      </c>
      <c r="B98" s="5" t="n">
        <v>-3.17869184086312</v>
      </c>
    </row>
    <row r="99" customFormat="false" ht="15" hidden="false" customHeight="true" outlineLevel="0" collapsed="false">
      <c r="A99" s="1" t="s">
        <v>143</v>
      </c>
      <c r="B99" s="5" t="n">
        <v>-2.48555708390647</v>
      </c>
    </row>
    <row r="100" customFormat="false" ht="15" hidden="false" customHeight="true" outlineLevel="0" collapsed="false">
      <c r="A100" s="1" t="s">
        <v>144</v>
      </c>
      <c r="B100" s="5" t="n">
        <v>-1.301206549842</v>
      </c>
    </row>
    <row r="101" customFormat="false" ht="15" hidden="false" customHeight="true" outlineLevel="0" collapsed="false">
      <c r="A101" s="1" t="s">
        <v>145</v>
      </c>
      <c r="B101" s="5" t="n">
        <v>-5.34878301398239</v>
      </c>
    </row>
    <row r="102" customFormat="false" ht="15" hidden="false" customHeight="true" outlineLevel="0" collapsed="false">
      <c r="A102" s="1" t="s">
        <v>146</v>
      </c>
      <c r="B102" s="5" t="n">
        <v>-4.31462585034014</v>
      </c>
    </row>
    <row r="103" customFormat="false" ht="15" hidden="false" customHeight="true" outlineLevel="0" collapsed="false">
      <c r="A103" s="1" t="s">
        <v>147</v>
      </c>
      <c r="B103" s="10" t="n">
        <v>2.19</v>
      </c>
    </row>
    <row r="104" customFormat="false" ht="15" hidden="false" customHeight="true" outlineLevel="0" collapsed="false">
      <c r="A104" s="1" t="s">
        <v>148</v>
      </c>
      <c r="B104" s="5" t="n">
        <v>-2.80455326460481</v>
      </c>
    </row>
    <row r="105" customFormat="false" ht="15" hidden="false" customHeight="true" outlineLevel="0" collapsed="false">
      <c r="A105" s="1" t="s">
        <v>149</v>
      </c>
      <c r="B105" s="5" t="n">
        <v>-4.51726577979055</v>
      </c>
    </row>
    <row r="106" customFormat="false" ht="15" hidden="false" customHeight="true" outlineLevel="0" collapsed="false">
      <c r="A106" s="1" t="s">
        <v>150</v>
      </c>
      <c r="B106" s="5" t="n">
        <v>-2.28835403726708</v>
      </c>
    </row>
    <row r="107" customFormat="false" ht="15" hidden="false" customHeight="true" outlineLevel="0" collapsed="false">
      <c r="A107" s="1" t="s">
        <v>151</v>
      </c>
      <c r="B107" s="5" t="n">
        <v>-1.44450744153083</v>
      </c>
    </row>
    <row r="108" customFormat="false" ht="15" hidden="false" customHeight="true" outlineLevel="0" collapsed="false">
      <c r="A108" s="1" t="s">
        <v>152</v>
      </c>
      <c r="B108" s="5" t="n">
        <v>-4.01675318546484</v>
      </c>
    </row>
    <row r="109" customFormat="false" ht="15" hidden="false" customHeight="true" outlineLevel="0" collapsed="false">
      <c r="A109" s="1" t="s">
        <v>153</v>
      </c>
      <c r="B109" s="5" t="n">
        <v>-2.31585677749361</v>
      </c>
    </row>
    <row r="110" customFormat="false" ht="15" hidden="false" customHeight="true" outlineLevel="0" collapsed="false">
      <c r="A110" s="1" t="s">
        <v>154</v>
      </c>
      <c r="B110" s="5" t="n">
        <v>-6.37270642201835</v>
      </c>
    </row>
    <row r="111" customFormat="false" ht="15" hidden="false" customHeight="true" outlineLevel="0" collapsed="false">
      <c r="A111" s="1" t="s">
        <v>155</v>
      </c>
      <c r="B111" s="5" t="n">
        <v>-2.10909090909091</v>
      </c>
    </row>
    <row r="112" customFormat="false" ht="15" hidden="false" customHeight="true" outlineLevel="0" collapsed="false">
      <c r="A112" s="1" t="s">
        <v>156</v>
      </c>
      <c r="B112" s="5" t="n">
        <v>-5.96066635816751</v>
      </c>
    </row>
    <row r="113" customFormat="false" ht="15" hidden="false" customHeight="true" outlineLevel="0" collapsed="false">
      <c r="A113" s="1" t="s">
        <v>157</v>
      </c>
      <c r="B113" s="5" t="n">
        <v>-1.98422562141491</v>
      </c>
    </row>
    <row r="114" customFormat="false" ht="15" hidden="false" customHeight="true" outlineLevel="0" collapsed="false">
      <c r="A114" s="1" t="s">
        <v>158</v>
      </c>
      <c r="B114" s="5" t="n">
        <v>-1.14465408805031</v>
      </c>
    </row>
    <row r="115" customFormat="false" ht="15" hidden="false" customHeight="true" outlineLevel="0" collapsed="false">
      <c r="A115" s="1" t="s">
        <v>159</v>
      </c>
      <c r="B115" s="10" t="n">
        <v>1.11</v>
      </c>
    </row>
    <row r="116" customFormat="false" ht="15" hidden="false" customHeight="true" outlineLevel="0" collapsed="false">
      <c r="A116" s="1" t="s">
        <v>160</v>
      </c>
      <c r="B116" s="5" t="n">
        <v>-1.20426375805652</v>
      </c>
    </row>
    <row r="117" customFormat="false" ht="15" hidden="false" customHeight="true" outlineLevel="0" collapsed="false">
      <c r="A117" s="1" t="s">
        <v>161</v>
      </c>
      <c r="B117" s="5" t="n">
        <v>-25.6413994169096</v>
      </c>
    </row>
    <row r="118" customFormat="false" ht="15" hidden="false" customHeight="true" outlineLevel="0" collapsed="false">
      <c r="A118" s="1" t="s">
        <v>162</v>
      </c>
      <c r="B118" s="5" t="n">
        <v>-4.71115271462958</v>
      </c>
    </row>
    <row r="119" customFormat="false" ht="15" hidden="false" customHeight="true" outlineLevel="0" collapsed="false">
      <c r="A119" s="1" t="s">
        <v>163</v>
      </c>
      <c r="B119" s="5" t="n">
        <v>-4.75761421319797</v>
      </c>
    </row>
    <row r="120" customFormat="false" ht="15" hidden="false" customHeight="true" outlineLevel="0" collapsed="false">
      <c r="A120" s="1" t="s">
        <v>164</v>
      </c>
      <c r="B120" s="5" t="n">
        <v>-1.56231256247917</v>
      </c>
    </row>
    <row r="121" customFormat="false" ht="15" hidden="false" customHeight="true" outlineLevel="0" collapsed="false">
      <c r="A121" s="1" t="s">
        <v>165</v>
      </c>
      <c r="B121" s="5" t="n">
        <v>-3.32324324324324</v>
      </c>
    </row>
    <row r="122" customFormat="false" ht="15" hidden="false" customHeight="true" outlineLevel="0" collapsed="false">
      <c r="A122" s="1" t="s">
        <v>166</v>
      </c>
      <c r="B122" s="5" t="n">
        <v>-1.02439024390244</v>
      </c>
    </row>
    <row r="123" customFormat="false" ht="15" hidden="false" customHeight="true" outlineLevel="0" collapsed="false">
      <c r="A123" s="1" t="s">
        <v>167</v>
      </c>
      <c r="B123" s="5" t="n">
        <v>-1.90143809189758</v>
      </c>
    </row>
    <row r="124" customFormat="false" ht="15" hidden="false" customHeight="true" outlineLevel="0" collapsed="false">
      <c r="A124" s="1" t="s">
        <v>168</v>
      </c>
      <c r="B124" s="5" t="n">
        <v>-2.67067307692308</v>
      </c>
    </row>
    <row r="125" customFormat="false" ht="15" hidden="false" customHeight="true" outlineLevel="0" collapsed="false">
      <c r="A125" s="1" t="s">
        <v>169</v>
      </c>
      <c r="B125" s="5" t="n">
        <v>-6.82118881972416</v>
      </c>
    </row>
    <row r="126" customFormat="false" ht="15" hidden="false" customHeight="true" outlineLevel="0" collapsed="false">
      <c r="A126" s="1" t="s">
        <v>170</v>
      </c>
      <c r="B126" s="10" t="n">
        <v>1.18</v>
      </c>
    </row>
    <row r="127" customFormat="false" ht="15" hidden="false" customHeight="true" outlineLevel="0" collapsed="false">
      <c r="A127" s="1" t="s">
        <v>171</v>
      </c>
      <c r="B127" s="5" t="n">
        <v>-3.38435940099834</v>
      </c>
    </row>
    <row r="128" customFormat="false" ht="15" hidden="false" customHeight="true" outlineLevel="0" collapsed="false">
      <c r="A128" s="1" t="s">
        <v>172</v>
      </c>
      <c r="B128" s="5" t="n">
        <v>-2.48058712121212</v>
      </c>
    </row>
    <row r="129" customFormat="false" ht="15" hidden="false" customHeight="true" outlineLevel="0" collapsed="false">
      <c r="A129" s="1" t="s">
        <v>173</v>
      </c>
      <c r="B129" s="5" t="n">
        <v>-7.20065075921909</v>
      </c>
    </row>
    <row r="130" customFormat="false" ht="15" hidden="false" customHeight="true" outlineLevel="0" collapsed="false">
      <c r="A130" s="1" t="s">
        <v>174</v>
      </c>
      <c r="B130" s="5" t="n">
        <v>-2.95364612775579</v>
      </c>
    </row>
    <row r="131" customFormat="false" ht="15" hidden="false" customHeight="true" outlineLevel="0" collapsed="false">
      <c r="A131" s="1" t="s">
        <v>175</v>
      </c>
      <c r="B131" s="5" t="n">
        <v>-6.5303125</v>
      </c>
    </row>
    <row r="132" customFormat="false" ht="15" hidden="false" customHeight="true" outlineLevel="0" collapsed="false">
      <c r="A132" s="1" t="s">
        <v>176</v>
      </c>
      <c r="B132" s="5" t="n">
        <v>-26.173787806049</v>
      </c>
    </row>
    <row r="133" customFormat="false" ht="15" hidden="false" customHeight="true" outlineLevel="0" collapsed="false">
      <c r="A133" s="1" t="s">
        <v>177</v>
      </c>
      <c r="B133" s="5" t="n">
        <v>-3.35555555555556</v>
      </c>
    </row>
    <row r="134" customFormat="false" ht="15" hidden="false" customHeight="true" outlineLevel="0" collapsed="false">
      <c r="A134" s="1" t="s">
        <v>178</v>
      </c>
      <c r="B134" s="5" t="n">
        <v>-2.29411764705882</v>
      </c>
    </row>
    <row r="135" customFormat="false" ht="15" hidden="false" customHeight="true" outlineLevel="0" collapsed="false">
      <c r="A135" s="1" t="s">
        <v>179</v>
      </c>
      <c r="B135" s="5" t="n">
        <v>-2.85919407132932</v>
      </c>
    </row>
    <row r="136" customFormat="false" ht="15" hidden="false" customHeight="true" outlineLevel="0" collapsed="false">
      <c r="A136" s="1" t="s">
        <v>180</v>
      </c>
      <c r="B136" s="10" t="n">
        <v>1.61</v>
      </c>
    </row>
    <row r="137" customFormat="false" ht="15" hidden="false" customHeight="true" outlineLevel="0" collapsed="false">
      <c r="A137" s="1" t="s">
        <v>181</v>
      </c>
      <c r="B137" s="5" t="n">
        <v>-1.45210211475272</v>
      </c>
    </row>
    <row r="138" customFormat="false" ht="15" hidden="false" customHeight="true" outlineLevel="0" collapsed="false">
      <c r="A138" s="1" t="s">
        <v>182</v>
      </c>
      <c r="B138" s="10" t="n">
        <v>3.01</v>
      </c>
    </row>
    <row r="139" customFormat="false" ht="15" hidden="false" customHeight="true" outlineLevel="0" collapsed="false">
      <c r="A139" s="1" t="s">
        <v>183</v>
      </c>
      <c r="B139" s="5" t="n">
        <v>-6.55058636453985</v>
      </c>
    </row>
    <row r="140" customFormat="false" ht="15" hidden="false" customHeight="true" outlineLevel="0" collapsed="false">
      <c r="A140" s="1" t="s">
        <v>184</v>
      </c>
      <c r="B140" s="5" t="n">
        <v>-1.52805249144161</v>
      </c>
    </row>
    <row r="141" customFormat="false" ht="15" hidden="false" customHeight="true" outlineLevel="0" collapsed="false">
      <c r="A141" s="1" t="s">
        <v>185</v>
      </c>
      <c r="B141" s="10" t="n">
        <v>1.9</v>
      </c>
    </row>
    <row r="142" customFormat="false" ht="15" hidden="false" customHeight="true" outlineLevel="0" collapsed="false">
      <c r="A142" s="1" t="s">
        <v>186</v>
      </c>
      <c r="B142" s="5" t="n">
        <v>-1.96435367245972</v>
      </c>
    </row>
    <row r="143" customFormat="false" ht="15" hidden="false" customHeight="true" outlineLevel="0" collapsed="false">
      <c r="A143" s="1" t="s">
        <v>187</v>
      </c>
      <c r="B143" s="5" t="n">
        <v>-3.31091370558376</v>
      </c>
    </row>
    <row r="144" customFormat="false" ht="15" hidden="false" customHeight="true" outlineLevel="0" collapsed="false">
      <c r="A144" s="1" t="s">
        <v>188</v>
      </c>
      <c r="B144" s="5" t="n">
        <v>-6.04925</v>
      </c>
    </row>
    <row r="145" customFormat="false" ht="15" hidden="false" customHeight="true" outlineLevel="0" collapsed="false">
      <c r="A145" s="1" t="s">
        <v>189</v>
      </c>
      <c r="B145" s="5" t="n">
        <v>-1.78967789165447</v>
      </c>
    </row>
    <row r="146" customFormat="false" ht="15" hidden="false" customHeight="true" outlineLevel="0" collapsed="false">
      <c r="A146" s="1" t="s">
        <v>190</v>
      </c>
      <c r="B146" s="10" t="n">
        <v>1769.2358490566</v>
      </c>
    </row>
    <row r="147" customFormat="false" ht="15" hidden="false" customHeight="true" outlineLevel="0" collapsed="false">
      <c r="A147" s="1" t="s">
        <v>191</v>
      </c>
      <c r="B147" s="5" t="n">
        <v>-1.58913174253058</v>
      </c>
    </row>
    <row r="148" customFormat="false" ht="15" hidden="false" customHeight="true" outlineLevel="0" collapsed="false">
      <c r="A148" s="1" t="s">
        <v>192</v>
      </c>
      <c r="B148" s="10" t="n">
        <v>12.76</v>
      </c>
    </row>
    <row r="149" customFormat="false" ht="15" hidden="false" customHeight="true" outlineLevel="0" collapsed="false">
      <c r="A149" s="1" t="s">
        <v>193</v>
      </c>
      <c r="B149" s="5" t="n">
        <v>-1.29249011857708</v>
      </c>
    </row>
    <row r="150" customFormat="false" ht="15" hidden="false" customHeight="true" outlineLevel="0" collapsed="false">
      <c r="A150" s="1" t="s">
        <v>194</v>
      </c>
      <c r="B150" s="5" t="n">
        <v>-8.28787878787879</v>
      </c>
    </row>
    <row r="151" customFormat="false" ht="15" hidden="false" customHeight="true" outlineLevel="0" collapsed="false">
      <c r="A151" s="1" t="s">
        <v>195</v>
      </c>
      <c r="B151" s="10" t="n">
        <v>1.02</v>
      </c>
    </row>
    <row r="152" customFormat="false" ht="15" hidden="false" customHeight="true" outlineLevel="0" collapsed="false">
      <c r="A152" s="1" t="s">
        <v>196</v>
      </c>
      <c r="B152" s="10" t="n">
        <v>2.26</v>
      </c>
    </row>
    <row r="153" customFormat="false" ht="15" hidden="false" customHeight="true" outlineLevel="0" collapsed="false">
      <c r="A153" s="1" t="s">
        <v>197</v>
      </c>
      <c r="B153" s="5" t="n">
        <v>-7.28378378378378</v>
      </c>
    </row>
    <row r="154" customFormat="false" ht="15" hidden="false" customHeight="true" outlineLevel="0" collapsed="false">
      <c r="A154" s="1" t="s">
        <v>198</v>
      </c>
      <c r="B154" s="5" t="n">
        <v>-3.15072322179706</v>
      </c>
    </row>
    <row r="155" customFormat="false" ht="15" hidden="false" customHeight="true" outlineLevel="0" collapsed="false">
      <c r="A155" s="1" t="s">
        <v>199</v>
      </c>
      <c r="B155" s="5" t="n">
        <v>-2.19991383024558</v>
      </c>
    </row>
    <row r="156" customFormat="false" ht="15" hidden="false" customHeight="true" outlineLevel="0" collapsed="false">
      <c r="A156" s="1" t="s">
        <v>200</v>
      </c>
      <c r="B156" s="5" t="n">
        <v>-2.59925788497217</v>
      </c>
    </row>
    <row r="157" customFormat="false" ht="15" hidden="false" customHeight="true" outlineLevel="0" collapsed="false">
      <c r="A157" s="1" t="s">
        <v>201</v>
      </c>
      <c r="B157" s="5" t="n">
        <v>-34.0710616438356</v>
      </c>
    </row>
    <row r="158" customFormat="false" ht="15" hidden="false" customHeight="true" outlineLevel="0" collapsed="false">
      <c r="A158" s="1" t="s">
        <v>202</v>
      </c>
      <c r="B158" s="5" t="n">
        <v>-1.70614862316107</v>
      </c>
    </row>
    <row r="159" customFormat="false" ht="15" hidden="false" customHeight="true" outlineLevel="0" collapsed="false">
      <c r="A159" s="1" t="s">
        <v>203</v>
      </c>
      <c r="B159" s="5" t="n">
        <v>-7.96674876847291</v>
      </c>
    </row>
    <row r="160" customFormat="false" ht="15" hidden="false" customHeight="true" outlineLevel="0" collapsed="false">
      <c r="A160" s="1" t="s">
        <v>204</v>
      </c>
      <c r="B160" s="5" t="n">
        <v>-2.75620261888353</v>
      </c>
    </row>
    <row r="161" customFormat="false" ht="15" hidden="false" customHeight="true" outlineLevel="0" collapsed="false">
      <c r="A161" s="1" t="s">
        <v>205</v>
      </c>
      <c r="B161" s="5" t="n">
        <v>-1.1282220871617</v>
      </c>
    </row>
    <row r="162" customFormat="false" ht="15" hidden="false" customHeight="true" outlineLevel="0" collapsed="false">
      <c r="A162" s="1" t="s">
        <v>206</v>
      </c>
      <c r="B162" s="10" t="n">
        <v>609.444155844156</v>
      </c>
    </row>
    <row r="163" customFormat="false" ht="15" hidden="false" customHeight="true" outlineLevel="0" collapsed="false">
      <c r="A163" s="1" t="s">
        <v>207</v>
      </c>
      <c r="B163" s="5" t="n">
        <v>-3.45735849056604</v>
      </c>
    </row>
    <row r="164" customFormat="false" ht="15" hidden="false" customHeight="true" outlineLevel="0" collapsed="false">
      <c r="A164" s="1" t="s">
        <v>208</v>
      </c>
      <c r="B164" s="5" t="n">
        <v>-2.72630476522953</v>
      </c>
    </row>
    <row r="165" customFormat="false" ht="15" hidden="false" customHeight="true" outlineLevel="0" collapsed="false">
      <c r="A165" s="1" t="s">
        <v>209</v>
      </c>
      <c r="B165" s="5" t="n">
        <v>-4.10889428382256</v>
      </c>
    </row>
    <row r="166" customFormat="false" ht="15" hidden="false" customHeight="true" outlineLevel="0" collapsed="false">
      <c r="A166" s="1" t="s">
        <v>210</v>
      </c>
      <c r="B166" s="5" t="n">
        <v>-2.53821138211382</v>
      </c>
    </row>
    <row r="167" customFormat="false" ht="15" hidden="false" customHeight="true" outlineLevel="0" collapsed="false">
      <c r="A167" s="1" t="s">
        <v>211</v>
      </c>
      <c r="B167" s="10" t="n">
        <v>2.65116279069767</v>
      </c>
    </row>
    <row r="168" customFormat="false" ht="15" hidden="false" customHeight="true" outlineLevel="0" collapsed="false">
      <c r="A168" s="1" t="s">
        <v>212</v>
      </c>
      <c r="B168" s="5" t="n">
        <v>-1.95427901524033</v>
      </c>
    </row>
    <row r="169" customFormat="false" ht="15" hidden="false" customHeight="true" outlineLevel="0" collapsed="false">
      <c r="A169" s="1" t="s">
        <v>213</v>
      </c>
      <c r="B169" s="5" t="n">
        <v>-7.34177215189873</v>
      </c>
    </row>
    <row r="170" customFormat="false" ht="15" hidden="false" customHeight="true" outlineLevel="0" collapsed="false">
      <c r="A170" s="1" t="s">
        <v>214</v>
      </c>
      <c r="B170" s="5" t="n">
        <v>-1.69589422407794</v>
      </c>
    </row>
    <row r="171" customFormat="false" ht="15" hidden="false" customHeight="true" outlineLevel="0" collapsed="false">
      <c r="A171" s="1" t="s">
        <v>215</v>
      </c>
      <c r="B171" s="5" t="n">
        <v>-3.9504347826087</v>
      </c>
    </row>
    <row r="172" customFormat="false" ht="15" hidden="false" customHeight="true" outlineLevel="0" collapsed="false">
      <c r="A172" s="1" t="s">
        <v>216</v>
      </c>
      <c r="B172" s="10" t="n">
        <v>5.15</v>
      </c>
    </row>
    <row r="173" customFormat="false" ht="15" hidden="false" customHeight="true" outlineLevel="0" collapsed="false">
      <c r="A173" s="1" t="s">
        <v>217</v>
      </c>
      <c r="B173" s="5" t="n">
        <v>-97.3513513513514</v>
      </c>
    </row>
    <row r="174" customFormat="false" ht="15" hidden="false" customHeight="true" outlineLevel="0" collapsed="false">
      <c r="A174" s="1" t="s">
        <v>218</v>
      </c>
      <c r="B174" s="5" t="n">
        <v>-6.17931034482759</v>
      </c>
    </row>
    <row r="175" customFormat="false" ht="15" hidden="false" customHeight="true" outlineLevel="0" collapsed="false">
      <c r="A175" s="1" t="s">
        <v>219</v>
      </c>
      <c r="B175" s="5" t="n">
        <v>-1.92649980135081</v>
      </c>
    </row>
    <row r="176" customFormat="false" ht="15" hidden="false" customHeight="true" outlineLevel="0" collapsed="false">
      <c r="A176" s="1" t="s">
        <v>220</v>
      </c>
      <c r="B176" s="5" t="n">
        <v>-2.26027397260274</v>
      </c>
    </row>
    <row r="177" customFormat="false" ht="15" hidden="false" customHeight="true" outlineLevel="0" collapsed="false">
      <c r="A177" s="1" t="s">
        <v>221</v>
      </c>
      <c r="B177" s="5" t="n">
        <v>-7.33175355450237</v>
      </c>
    </row>
    <row r="178" customFormat="false" ht="15" hidden="false" customHeight="true" outlineLevel="0" collapsed="false">
      <c r="A178" s="1" t="s">
        <v>222</v>
      </c>
      <c r="B178" s="5" t="n">
        <v>-3.17010155316607</v>
      </c>
    </row>
    <row r="179" customFormat="false" ht="15" hidden="false" customHeight="true" outlineLevel="0" collapsed="false">
      <c r="A179" s="1" t="s">
        <v>223</v>
      </c>
      <c r="B179" s="5" t="n">
        <v>-1.55314738032416</v>
      </c>
    </row>
    <row r="180" customFormat="false" ht="15" hidden="false" customHeight="true" outlineLevel="0" collapsed="false">
      <c r="A180" s="1" t="s">
        <v>224</v>
      </c>
      <c r="B180" s="5" t="n">
        <v>-1.59608449252962</v>
      </c>
    </row>
    <row r="181" customFormat="false" ht="15" hidden="false" customHeight="true" outlineLevel="0" collapsed="false">
      <c r="A181" s="1" t="s">
        <v>225</v>
      </c>
      <c r="B181" s="5" t="n">
        <v>-2.40190892704116</v>
      </c>
    </row>
    <row r="182" customFormat="false" ht="15" hidden="false" customHeight="true" outlineLevel="0" collapsed="false">
      <c r="A182" s="1" t="s">
        <v>226</v>
      </c>
      <c r="B182" s="5" t="n">
        <v>-3.1188679245283</v>
      </c>
    </row>
    <row r="183" customFormat="false" ht="15" hidden="false" customHeight="true" outlineLevel="0" collapsed="false">
      <c r="A183" s="1" t="s">
        <v>227</v>
      </c>
      <c r="B183" s="5" t="n">
        <v>-2.2772080714522</v>
      </c>
    </row>
    <row r="184" customFormat="false" ht="15" hidden="false" customHeight="true" outlineLevel="0" collapsed="false">
      <c r="A184" s="1" t="s">
        <v>228</v>
      </c>
      <c r="B184" s="5" t="n">
        <v>-18.2069510268562</v>
      </c>
    </row>
    <row r="185" customFormat="false" ht="15" hidden="false" customHeight="true" outlineLevel="0" collapsed="false">
      <c r="A185" s="1" t="s">
        <v>229</v>
      </c>
      <c r="B185" s="5" t="n">
        <v>-4.92148760330578</v>
      </c>
    </row>
    <row r="186" customFormat="false" ht="15" hidden="false" customHeight="true" outlineLevel="0" collapsed="false">
      <c r="A186" s="1" t="s">
        <v>230</v>
      </c>
      <c r="B186" s="5" t="n">
        <v>-1.7463713830883</v>
      </c>
    </row>
    <row r="187" customFormat="false" ht="15" hidden="false" customHeight="true" outlineLevel="0" collapsed="false">
      <c r="A187" s="1" t="s">
        <v>231</v>
      </c>
      <c r="B187" s="5" t="n">
        <v>-17.9462365591398</v>
      </c>
    </row>
    <row r="188" customFormat="false" ht="15" hidden="false" customHeight="true" outlineLevel="0" collapsed="false">
      <c r="A188" s="1" t="s">
        <v>232</v>
      </c>
      <c r="B188" s="5" t="n">
        <v>-2.41388241388241</v>
      </c>
    </row>
    <row r="189" customFormat="false" ht="15" hidden="false" customHeight="true" outlineLevel="0" collapsed="false">
      <c r="A189" s="1" t="s">
        <v>233</v>
      </c>
      <c r="B189" s="5" t="n">
        <v>-4.07098030729279</v>
      </c>
    </row>
    <row r="190" customFormat="false" ht="15" hidden="false" customHeight="true" outlineLevel="0" collapsed="false">
      <c r="A190" s="1" t="s">
        <v>234</v>
      </c>
      <c r="B190" s="5" t="n">
        <v>-2.16091954022989</v>
      </c>
    </row>
    <row r="191" customFormat="false" ht="15" hidden="false" customHeight="true" outlineLevel="0" collapsed="false">
      <c r="A191" s="1" t="s">
        <v>235</v>
      </c>
      <c r="B191" s="5" t="n">
        <v>-8.75807860262009</v>
      </c>
    </row>
    <row r="192" customFormat="false" ht="15" hidden="false" customHeight="true" outlineLevel="0" collapsed="false">
      <c r="A192" s="1" t="s">
        <v>236</v>
      </c>
      <c r="B192" s="5" t="n">
        <v>-2.37425055222468</v>
      </c>
    </row>
    <row r="193" customFormat="false" ht="15" hidden="false" customHeight="true" outlineLevel="0" collapsed="false">
      <c r="A193" s="1" t="s">
        <v>237</v>
      </c>
      <c r="B193" s="5" t="n">
        <v>-7.96844288161572</v>
      </c>
    </row>
    <row r="194" customFormat="false" ht="15" hidden="false" customHeight="true" outlineLevel="0" collapsed="false">
      <c r="A194" s="1" t="s">
        <v>238</v>
      </c>
      <c r="B194" s="4" t="n">
        <v>1.39</v>
      </c>
    </row>
    <row r="195" customFormat="false" ht="15" hidden="false" customHeight="true" outlineLevel="0" collapsed="false">
      <c r="A195" s="1" t="s">
        <v>239</v>
      </c>
      <c r="B195" s="5" t="n">
        <v>-2.85209235209235</v>
      </c>
    </row>
    <row r="196" customFormat="false" ht="15" hidden="false" customHeight="true" outlineLevel="0" collapsed="false">
      <c r="A196" s="1" t="s">
        <v>240</v>
      </c>
      <c r="B196" s="5" t="n">
        <v>-1.4375</v>
      </c>
    </row>
    <row r="197" customFormat="false" ht="15" hidden="false" customHeight="true" outlineLevel="0" collapsed="false">
      <c r="A197" s="1" t="s">
        <v>241</v>
      </c>
      <c r="B197" s="5" t="n">
        <v>-7.83076923076923</v>
      </c>
    </row>
    <row r="198" customFormat="false" ht="15" hidden="false" customHeight="true" outlineLevel="0" collapsed="false">
      <c r="A198" s="1" t="s">
        <v>242</v>
      </c>
      <c r="B198" s="5" t="n">
        <v>-60.5734265734266</v>
      </c>
    </row>
    <row r="199" customFormat="false" ht="15" hidden="false" customHeight="true" outlineLevel="0" collapsed="false">
      <c r="A199" s="1" t="s">
        <v>243</v>
      </c>
      <c r="B199" s="5" t="n">
        <v>-1.64480496453901</v>
      </c>
    </row>
    <row r="200" customFormat="false" ht="15" hidden="false" customHeight="true" outlineLevel="0" collapsed="false">
      <c r="A200" s="1" t="s">
        <v>244</v>
      </c>
      <c r="B200" s="5" t="n">
        <v>-2.16603403497939</v>
      </c>
    </row>
    <row r="201" customFormat="false" ht="15" hidden="false" customHeight="true" outlineLevel="0" collapsed="false">
      <c r="A201" s="1" t="s">
        <v>245</v>
      </c>
      <c r="B201" s="5" t="n">
        <v>-5.66482377332412</v>
      </c>
    </row>
    <row r="202" customFormat="false" ht="15" hidden="false" customHeight="true" outlineLevel="0" collapsed="false">
      <c r="A202" s="1" t="s">
        <v>246</v>
      </c>
      <c r="B202" s="5" t="n">
        <v>-8.0169066173557</v>
      </c>
    </row>
    <row r="203" customFormat="false" ht="15" hidden="false" customHeight="true" outlineLevel="0" collapsed="false">
      <c r="A203" s="1" t="s">
        <v>247</v>
      </c>
      <c r="B203" s="5" t="n">
        <v>-2.02973419432347</v>
      </c>
      <c r="D203" s="4"/>
    </row>
    <row r="204" customFormat="false" ht="15" hidden="false" customHeight="true" outlineLevel="0" collapsed="false">
      <c r="A204" s="1" t="s">
        <v>248</v>
      </c>
      <c r="B204" s="5" t="n">
        <v>-2.76276276276276</v>
      </c>
    </row>
    <row r="205" customFormat="false" ht="15" hidden="false" customHeight="true" outlineLevel="0" collapsed="false">
      <c r="A205" s="1" t="s">
        <v>249</v>
      </c>
      <c r="B205" s="5" t="n">
        <v>-1.69462365591398</v>
      </c>
    </row>
    <row r="206" customFormat="false" ht="15" hidden="false" customHeight="true" outlineLevel="0" collapsed="false">
      <c r="A206" s="1" t="s">
        <v>250</v>
      </c>
      <c r="B206" s="4" t="n">
        <v>1.6</v>
      </c>
      <c r="C206" s="13"/>
    </row>
    <row r="207" customFormat="false" ht="15" hidden="false" customHeight="true" outlineLevel="0" collapsed="false">
      <c r="A207" s="1" t="s">
        <v>251</v>
      </c>
      <c r="B207" s="5" t="n">
        <v>-10.056814338857</v>
      </c>
    </row>
    <row r="208" customFormat="false" ht="15" hidden="false" customHeight="true" outlineLevel="0" collapsed="false">
      <c r="A208" s="1" t="s">
        <v>252</v>
      </c>
      <c r="B208" s="5" t="n">
        <v>-27.6110599078341</v>
      </c>
    </row>
    <row r="209" customFormat="false" ht="15" hidden="false" customHeight="true" outlineLevel="0" collapsed="false">
      <c r="A209" s="1" t="s">
        <v>253</v>
      </c>
      <c r="B209" s="10" t="n">
        <v>2107.97540983607</v>
      </c>
    </row>
    <row r="210" customFormat="false" ht="15" hidden="false" customHeight="true" outlineLevel="0" collapsed="false">
      <c r="A210" s="1" t="s">
        <v>254</v>
      </c>
      <c r="B210" s="5" t="n">
        <v>-4.44197396963124</v>
      </c>
    </row>
    <row r="211" customFormat="false" ht="15" hidden="false" customHeight="true" outlineLevel="0" collapsed="false">
      <c r="A211" s="1" t="s">
        <v>255</v>
      </c>
      <c r="B211" s="10" t="n">
        <v>117.66</v>
      </c>
    </row>
    <row r="212" customFormat="false" ht="15" hidden="false" customHeight="true" outlineLevel="0" collapsed="false">
      <c r="A212" s="1" t="s">
        <v>256</v>
      </c>
      <c r="B212" s="10" t="n">
        <v>1.21</v>
      </c>
    </row>
    <row r="213" customFormat="false" ht="15" hidden="false" customHeight="true" outlineLevel="0" collapsed="false">
      <c r="A213" s="1" t="s">
        <v>257</v>
      </c>
      <c r="B213" s="5" t="n">
        <v>-1.60557308906166</v>
      </c>
    </row>
    <row r="214" customFormat="false" ht="15" hidden="false" customHeight="true" outlineLevel="0" collapsed="false">
      <c r="A214" s="1" t="s">
        <v>258</v>
      </c>
      <c r="B214" s="10" t="n">
        <v>1.17</v>
      </c>
    </row>
    <row r="215" customFormat="false" ht="15" hidden="false" customHeight="true" outlineLevel="0" collapsed="false">
      <c r="A215" s="1" t="s">
        <v>259</v>
      </c>
      <c r="B215" s="5" t="n">
        <v>-5.89541899441341</v>
      </c>
    </row>
    <row r="216" customFormat="false" ht="15" hidden="false" customHeight="true" outlineLevel="0" collapsed="false">
      <c r="A216" s="1" t="s">
        <v>260</v>
      </c>
      <c r="B216" s="5" t="n">
        <v>-36.4137931034483</v>
      </c>
    </row>
    <row r="217" customFormat="false" ht="15" hidden="false" customHeight="true" outlineLevel="0" collapsed="false">
      <c r="A217" s="1" t="s">
        <v>261</v>
      </c>
      <c r="B217" s="5" t="n">
        <v>-1.28025477707006</v>
      </c>
    </row>
    <row r="218" customFormat="false" ht="15" hidden="false" customHeight="true" outlineLevel="0" collapsed="false">
      <c r="A218" s="1" t="s">
        <v>262</v>
      </c>
      <c r="B218" s="5" t="n">
        <v>-1.44957983193277</v>
      </c>
    </row>
    <row r="219" customFormat="false" ht="15" hidden="false" customHeight="true" outlineLevel="0" collapsed="false">
      <c r="A219" s="1" t="s">
        <v>263</v>
      </c>
      <c r="B219" s="10" t="n">
        <v>4300</v>
      </c>
    </row>
    <row r="220" customFormat="false" ht="15" hidden="false" customHeight="true" outlineLevel="0" collapsed="false">
      <c r="A220" s="1" t="s">
        <v>264</v>
      </c>
      <c r="B220" s="10" t="n">
        <v>4.92</v>
      </c>
    </row>
    <row r="221" customFormat="false" ht="15" hidden="false" customHeight="true" outlineLevel="0" collapsed="false">
      <c r="A221" s="1" t="s">
        <v>265</v>
      </c>
      <c r="B221" s="10" t="n">
        <v>1.03</v>
      </c>
    </row>
    <row r="222" customFormat="false" ht="15" hidden="false" customHeight="true" outlineLevel="0" collapsed="false">
      <c r="A222" s="1" t="s">
        <v>266</v>
      </c>
      <c r="B222" s="5" t="n">
        <v>-1.07839388145315</v>
      </c>
    </row>
    <row r="223" customFormat="false" ht="15" hidden="false" customHeight="true" outlineLevel="0" collapsed="false">
      <c r="A223" s="1" t="s">
        <v>267</v>
      </c>
      <c r="B223" s="10" t="n">
        <v>4.72</v>
      </c>
    </row>
    <row r="224" customFormat="false" ht="15" hidden="false" customHeight="true" outlineLevel="0" collapsed="false">
      <c r="A224" s="1" t="s">
        <v>268</v>
      </c>
      <c r="B224" s="5" t="n">
        <v>-6.3474025974026</v>
      </c>
    </row>
    <row r="225" customFormat="false" ht="15" hidden="false" customHeight="true" outlineLevel="0" collapsed="false">
      <c r="A225" s="1" t="s">
        <v>269</v>
      </c>
      <c r="B225" s="5" t="n">
        <v>-3.59890965732087</v>
      </c>
    </row>
    <row r="226" customFormat="false" ht="15" hidden="false" customHeight="true" outlineLevel="0" collapsed="false">
      <c r="A226" s="1" t="s">
        <v>270</v>
      </c>
      <c r="B226" s="5" t="n">
        <v>-4.33333333333333</v>
      </c>
    </row>
    <row r="227" customFormat="false" ht="15" hidden="false" customHeight="true" outlineLevel="0" collapsed="false">
      <c r="A227" s="1" t="s">
        <v>271</v>
      </c>
      <c r="B227" s="5" t="n">
        <v>-2.39655172413793</v>
      </c>
    </row>
    <row r="228" customFormat="false" ht="15" hidden="false" customHeight="true" outlineLevel="0" collapsed="false">
      <c r="A228" s="1" t="s">
        <v>272</v>
      </c>
      <c r="B228" s="10" t="n">
        <v>4.27</v>
      </c>
    </row>
    <row r="229" customFormat="false" ht="15" hidden="false" customHeight="true" outlineLevel="0" collapsed="false">
      <c r="A229" s="1" t="s">
        <v>273</v>
      </c>
      <c r="B229" s="5" t="n">
        <v>-1.71966837422486</v>
      </c>
    </row>
    <row r="230" customFormat="false" ht="15" hidden="false" customHeight="true" outlineLevel="0" collapsed="false">
      <c r="A230" s="1" t="s">
        <v>274</v>
      </c>
      <c r="B230" s="5" t="n">
        <v>-5.46782266714337</v>
      </c>
    </row>
    <row r="231" customFormat="false" ht="15" hidden="false" customHeight="true" outlineLevel="0" collapsed="false">
      <c r="A231" s="1" t="s">
        <v>275</v>
      </c>
      <c r="B231" s="5" t="n">
        <v>-1.19886542704066</v>
      </c>
    </row>
    <row r="232" customFormat="false" ht="15" hidden="false" customHeight="true" outlineLevel="0" collapsed="false">
      <c r="A232" s="1" t="s">
        <v>276</v>
      </c>
      <c r="B232" s="5" t="n">
        <v>-3.10646802325581</v>
      </c>
    </row>
    <row r="233" customFormat="false" ht="15" hidden="false" customHeight="true" outlineLevel="0" collapsed="false">
      <c r="A233" s="1" t="s">
        <v>277</v>
      </c>
      <c r="B233" s="5" t="n">
        <v>-2.52955010224949</v>
      </c>
    </row>
    <row r="234" customFormat="false" ht="15" hidden="false" customHeight="true" outlineLevel="0" collapsed="false">
      <c r="A234" s="1" t="s">
        <v>278</v>
      </c>
      <c r="B234" s="10" t="n">
        <v>719.63</v>
      </c>
    </row>
    <row r="235" customFormat="false" ht="15" hidden="false" customHeight="true" outlineLevel="0" collapsed="false">
      <c r="A235" s="1" t="s">
        <v>279</v>
      </c>
      <c r="B235" s="5" t="n">
        <v>-4.92845637583893</v>
      </c>
    </row>
    <row r="236" customFormat="false" ht="15" hidden="false" customHeight="true" outlineLevel="0" collapsed="false">
      <c r="A236" s="1" t="s">
        <v>280</v>
      </c>
      <c r="B236" s="5" t="n">
        <v>-2.74323794590357</v>
      </c>
    </row>
    <row r="237" customFormat="false" ht="15" hidden="false" customHeight="true" outlineLevel="0" collapsed="false">
      <c r="A237" s="1" t="s">
        <v>281</v>
      </c>
      <c r="B237" s="5" t="n">
        <v>-7.02348578491966</v>
      </c>
    </row>
    <row r="238" customFormat="false" ht="15" hidden="false" customHeight="true" outlineLevel="0" collapsed="false">
      <c r="A238" s="1" t="s">
        <v>282</v>
      </c>
      <c r="B238" s="5" t="n">
        <v>-6.596548004315</v>
      </c>
    </row>
    <row r="239" customFormat="false" ht="15" hidden="false" customHeight="true" outlineLevel="0" collapsed="false">
      <c r="A239" s="1" t="s">
        <v>283</v>
      </c>
      <c r="B239" s="10" t="n">
        <v>5.16</v>
      </c>
    </row>
    <row r="240" customFormat="false" ht="15" hidden="false" customHeight="true" outlineLevel="0" collapsed="false">
      <c r="A240" s="1" t="s">
        <v>284</v>
      </c>
      <c r="B240" s="5" t="n">
        <v>-10.0537772087068</v>
      </c>
    </row>
    <row r="241" customFormat="false" ht="15" hidden="false" customHeight="true" outlineLevel="0" collapsed="false">
      <c r="A241" s="1" t="s">
        <v>285</v>
      </c>
      <c r="B241" s="5" t="n">
        <v>-4.53220478943022</v>
      </c>
    </row>
    <row r="242" customFormat="false" ht="15" hidden="false" customHeight="true" outlineLevel="0" collapsed="false">
      <c r="A242" s="1" t="s">
        <v>286</v>
      </c>
      <c r="B242" s="5" t="n">
        <v>-2.43205311370703</v>
      </c>
    </row>
    <row r="243" customFormat="false" ht="15" hidden="false" customHeight="true" outlineLevel="0" collapsed="false">
      <c r="A243" s="1" t="s">
        <v>287</v>
      </c>
      <c r="B243" s="5" t="n">
        <v>-8.08441558441558</v>
      </c>
    </row>
    <row r="244" customFormat="false" ht="15" hidden="false" customHeight="true" outlineLevel="0" collapsed="false">
      <c r="A244" s="1" t="s">
        <v>288</v>
      </c>
      <c r="B244" s="10" t="n">
        <v>26.49</v>
      </c>
    </row>
    <row r="245" customFormat="false" ht="15" hidden="false" customHeight="true" outlineLevel="0" collapsed="false">
      <c r="A245" s="1" t="s">
        <v>289</v>
      </c>
      <c r="B245" s="5" t="n">
        <v>-3.01329229047153</v>
      </c>
    </row>
    <row r="246" customFormat="false" ht="15" hidden="false" customHeight="true" outlineLevel="0" collapsed="false">
      <c r="A246" s="1" t="s">
        <v>290</v>
      </c>
      <c r="B246" s="5" t="n">
        <v>-3.48907766990291</v>
      </c>
    </row>
    <row r="247" customFormat="false" ht="15" hidden="false" customHeight="true" outlineLevel="0" collapsed="false">
      <c r="A247" s="1" t="s">
        <v>291</v>
      </c>
      <c r="B247" s="5" t="n">
        <v>-1.94520217260109</v>
      </c>
    </row>
    <row r="248" customFormat="false" ht="15" hidden="false" customHeight="true" outlineLevel="0" collapsed="false">
      <c r="A248" s="1" t="s">
        <v>292</v>
      </c>
      <c r="B248" s="5" t="n">
        <v>-4.77409638554217</v>
      </c>
    </row>
    <row r="249" customFormat="false" ht="15" hidden="false" customHeight="true" outlineLevel="0" collapsed="false">
      <c r="A249" s="1" t="s">
        <v>293</v>
      </c>
      <c r="B249" s="5" t="n">
        <v>-3.34532374100719</v>
      </c>
    </row>
    <row r="250" customFormat="false" ht="15" hidden="false" customHeight="true" outlineLevel="0" collapsed="false">
      <c r="A250" s="14" t="s">
        <v>294</v>
      </c>
      <c r="B250" s="4" t="n">
        <v>3187.37</v>
      </c>
    </row>
    <row r="251" customFormat="false" ht="15" hidden="false" customHeight="true" outlineLevel="0" collapsed="false">
      <c r="A251" s="1" t="s">
        <v>295</v>
      </c>
      <c r="B251" s="5" t="n">
        <v>-1.32721257852284</v>
      </c>
    </row>
    <row r="252" customFormat="false" ht="15" hidden="false" customHeight="true" outlineLevel="0" collapsed="false">
      <c r="A252" s="1" t="s">
        <v>296</v>
      </c>
      <c r="B252" s="5" t="n">
        <v>-2.12242386957859</v>
      </c>
    </row>
    <row r="253" customFormat="false" ht="15" hidden="false" customHeight="true" outlineLevel="0" collapsed="false">
      <c r="A253" s="1" t="s">
        <v>297</v>
      </c>
      <c r="B253" s="5" t="n">
        <v>-4.75735924549871</v>
      </c>
    </row>
    <row r="254" customFormat="false" ht="15" hidden="false" customHeight="true" outlineLevel="0" collapsed="false">
      <c r="A254" s="1" t="s">
        <v>298</v>
      </c>
      <c r="B254" s="5" t="n">
        <v>-1.06931434193079</v>
      </c>
    </row>
    <row r="255" customFormat="false" ht="15" hidden="false" customHeight="true" outlineLevel="0" collapsed="false">
      <c r="A255" s="1" t="s">
        <v>299</v>
      </c>
      <c r="B255" s="5" t="n">
        <v>-6.59536354056902</v>
      </c>
    </row>
    <row r="256" customFormat="false" ht="15" hidden="false" customHeight="true" outlineLevel="0" collapsed="false">
      <c r="A256" s="1" t="s">
        <v>300</v>
      </c>
      <c r="B256" s="5" t="n">
        <v>-4.22799060500527</v>
      </c>
    </row>
    <row r="257" customFormat="false" ht="15" hidden="false" customHeight="true" outlineLevel="0" collapsed="false">
      <c r="A257" s="1" t="s">
        <v>301</v>
      </c>
      <c r="B257" s="5" t="n">
        <v>-4.35930962343096</v>
      </c>
    </row>
    <row r="258" customFormat="false" ht="15" hidden="false" customHeight="true" outlineLevel="0" collapsed="false">
      <c r="A258" s="1" t="s">
        <v>302</v>
      </c>
      <c r="B258" s="5" t="n">
        <v>-1.56364701288559</v>
      </c>
    </row>
    <row r="259" customFormat="false" ht="15" hidden="false" customHeight="true" outlineLevel="0" collapsed="false">
      <c r="A259" s="1" t="s">
        <v>303</v>
      </c>
      <c r="B259" s="5" t="n">
        <v>-6.79075425790755</v>
      </c>
    </row>
    <row r="260" customFormat="false" ht="15" hidden="false" customHeight="true" outlineLevel="0" collapsed="false">
      <c r="A260" s="1" t="s">
        <v>304</v>
      </c>
      <c r="B260" s="5" t="n">
        <v>-7.65944594876068</v>
      </c>
    </row>
    <row r="261" customFormat="false" ht="15" hidden="false" customHeight="true" outlineLevel="0" collapsed="false">
      <c r="A261" s="1" t="s">
        <v>305</v>
      </c>
      <c r="B261" s="5" t="n">
        <v>-77.7322834645669</v>
      </c>
    </row>
    <row r="262" customFormat="false" ht="15" hidden="false" customHeight="true" outlineLevel="0" collapsed="false">
      <c r="A262" s="1" t="s">
        <v>306</v>
      </c>
      <c r="B262" s="5" t="n">
        <v>-1.9294278083982</v>
      </c>
    </row>
    <row r="263" customFormat="false" ht="15" hidden="false" customHeight="true" outlineLevel="0" collapsed="false">
      <c r="A263" s="1" t="s">
        <v>307</v>
      </c>
      <c r="B263" s="10" t="n">
        <v>20.49</v>
      </c>
    </row>
    <row r="264" customFormat="false" ht="15" hidden="false" customHeight="true" outlineLevel="0" collapsed="false">
      <c r="A264" s="1" t="s">
        <v>308</v>
      </c>
      <c r="B264" s="5" t="n">
        <v>-1.76667197409973</v>
      </c>
    </row>
    <row r="265" customFormat="false" ht="15" hidden="false" customHeight="true" outlineLevel="0" collapsed="false">
      <c r="A265" s="1" t="s">
        <v>309</v>
      </c>
      <c r="B265" s="5" t="n">
        <v>-6.18845900404782</v>
      </c>
    </row>
    <row r="266" customFormat="false" ht="15" hidden="false" customHeight="true" outlineLevel="0" collapsed="false">
      <c r="A266" s="1" t="s">
        <v>310</v>
      </c>
      <c r="B266" s="5" t="n">
        <v>-4.68461538461539</v>
      </c>
    </row>
    <row r="267" customFormat="false" ht="15" hidden="false" customHeight="true" outlineLevel="0" collapsed="false">
      <c r="A267" s="1" t="s">
        <v>311</v>
      </c>
      <c r="B267" s="10" t="n">
        <v>1.13</v>
      </c>
    </row>
    <row r="268" customFormat="false" ht="15" hidden="false" customHeight="true" outlineLevel="0" collapsed="false">
      <c r="A268" s="1" t="s">
        <v>312</v>
      </c>
      <c r="B268" s="5" t="n">
        <v>-30.9094567404427</v>
      </c>
    </row>
    <row r="269" customFormat="false" ht="15" hidden="false" customHeight="true" outlineLevel="0" collapsed="false">
      <c r="A269" s="1" t="s">
        <v>313</v>
      </c>
      <c r="B269" s="10" t="n">
        <v>47.8</v>
      </c>
    </row>
    <row r="270" customFormat="false" ht="15" hidden="false" customHeight="true" outlineLevel="0" collapsed="false">
      <c r="A270" s="1" t="s">
        <v>314</v>
      </c>
      <c r="B270" s="10" t="n">
        <v>841.85</v>
      </c>
    </row>
    <row r="271" customFormat="false" ht="15" hidden="false" customHeight="true" outlineLevel="0" collapsed="false">
      <c r="A271" s="1" t="s">
        <v>315</v>
      </c>
      <c r="B271" s="5" t="n">
        <v>-4.0226815438083</v>
      </c>
    </row>
    <row r="272" customFormat="false" ht="15" hidden="false" customHeight="true" outlineLevel="0" collapsed="false">
      <c r="A272" s="1" t="s">
        <v>316</v>
      </c>
      <c r="B272" s="5" t="n">
        <v>-2.06820234869015</v>
      </c>
    </row>
    <row r="273" customFormat="false" ht="15" hidden="false" customHeight="true" outlineLevel="0" collapsed="false">
      <c r="A273" s="1" t="s">
        <v>317</v>
      </c>
      <c r="B273" s="5" t="n">
        <v>-3.24635305687592</v>
      </c>
    </row>
    <row r="274" customFormat="false" ht="15" hidden="false" customHeight="true" outlineLevel="0" collapsed="false">
      <c r="A274" s="1" t="s">
        <v>318</v>
      </c>
      <c r="B274" s="10" t="n">
        <v>5.08</v>
      </c>
    </row>
    <row r="275" customFormat="false" ht="15" hidden="false" customHeight="true" outlineLevel="0" collapsed="false">
      <c r="A275" s="1" t="s">
        <v>319</v>
      </c>
      <c r="B275" s="5" t="n">
        <v>-3.6457399103139</v>
      </c>
    </row>
    <row r="276" customFormat="false" ht="15" hidden="false" customHeight="true" outlineLevel="0" collapsed="false">
      <c r="A276" s="1" t="s">
        <v>320</v>
      </c>
      <c r="B276" s="5" t="n">
        <v>-1.91924990432453</v>
      </c>
    </row>
    <row r="277" customFormat="false" ht="15" hidden="false" customHeight="true" outlineLevel="0" collapsed="false">
      <c r="A277" s="1" t="s">
        <v>321</v>
      </c>
      <c r="B277" s="5" t="n">
        <v>-22.1637630662021</v>
      </c>
    </row>
    <row r="278" customFormat="false" ht="15" hidden="false" customHeight="true" outlineLevel="0" collapsed="false">
      <c r="A278" s="1" t="s">
        <v>322</v>
      </c>
      <c r="B278" s="5" t="n">
        <v>-13.2982456140351</v>
      </c>
    </row>
    <row r="279" customFormat="false" ht="15" hidden="false" customHeight="true" outlineLevel="0" collapsed="false">
      <c r="A279" s="1" t="s">
        <v>323</v>
      </c>
      <c r="B279" s="10" t="n">
        <v>112.61</v>
      </c>
    </row>
    <row r="280" customFormat="false" ht="15" hidden="false" customHeight="true" outlineLevel="0" collapsed="false">
      <c r="A280" s="1" t="s">
        <v>324</v>
      </c>
      <c r="B280" s="5" t="n">
        <v>-6.88661202185793</v>
      </c>
    </row>
    <row r="281" customFormat="false" ht="15" hidden="false" customHeight="true" outlineLevel="0" collapsed="false">
      <c r="A281" s="1" t="s">
        <v>325</v>
      </c>
      <c r="B281" s="5" t="n">
        <v>-18.2597968069666</v>
      </c>
    </row>
    <row r="282" customFormat="false" ht="15" hidden="false" customHeight="true" outlineLevel="0" collapsed="false">
      <c r="A282" s="1" t="s">
        <v>326</v>
      </c>
      <c r="B282" s="5" t="n">
        <v>-1.02974768062974</v>
      </c>
    </row>
    <row r="283" customFormat="false" ht="15" hidden="false" customHeight="true" outlineLevel="0" collapsed="false">
      <c r="A283" s="1" t="s">
        <v>327</v>
      </c>
      <c r="B283" s="5" t="n">
        <v>-4.90743155149935</v>
      </c>
    </row>
    <row r="284" customFormat="false" ht="15" hidden="false" customHeight="true" outlineLevel="0" collapsed="false">
      <c r="A284" s="1" t="s">
        <v>328</v>
      </c>
      <c r="B284" s="5" t="n">
        <v>-2.32416502946955</v>
      </c>
    </row>
    <row r="285" customFormat="false" ht="15" hidden="false" customHeight="true" outlineLevel="0" collapsed="false">
      <c r="A285" s="1" t="s">
        <v>329</v>
      </c>
      <c r="B285" s="10" t="n">
        <v>2.06</v>
      </c>
    </row>
    <row r="286" customFormat="false" ht="15" hidden="false" customHeight="true" outlineLevel="0" collapsed="false">
      <c r="A286" s="1" t="s">
        <v>330</v>
      </c>
      <c r="B286" s="5" t="n">
        <v>-21.4906444906445</v>
      </c>
    </row>
    <row r="287" customFormat="false" ht="15" hidden="false" customHeight="true" outlineLevel="0" collapsed="false">
      <c r="A287" s="1" t="s">
        <v>331</v>
      </c>
      <c r="B287" s="5" t="n">
        <v>-1.35193043113835</v>
      </c>
    </row>
    <row r="288" customFormat="false" ht="15" hidden="false" customHeight="true" outlineLevel="0" collapsed="false">
      <c r="A288" s="1" t="s">
        <v>332</v>
      </c>
      <c r="B288" s="10" t="n">
        <v>6.1</v>
      </c>
    </row>
    <row r="289" customFormat="false" ht="15" hidden="false" customHeight="true" outlineLevel="0" collapsed="false">
      <c r="A289" s="1" t="s">
        <v>333</v>
      </c>
      <c r="B289" s="10" t="n">
        <v>1.57</v>
      </c>
    </row>
    <row r="290" customFormat="false" ht="15" hidden="false" customHeight="true" outlineLevel="0" collapsed="false">
      <c r="A290" s="1" t="s">
        <v>334</v>
      </c>
      <c r="B290" s="5" t="n">
        <v>-2.01545555460678</v>
      </c>
    </row>
    <row r="291" customFormat="false" ht="15" hidden="false" customHeight="true" outlineLevel="0" collapsed="false">
      <c r="A291" s="1" t="s">
        <v>335</v>
      </c>
      <c r="B291" s="5" t="n">
        <v>-12.2635467980296</v>
      </c>
    </row>
    <row r="292" customFormat="false" ht="15" hidden="false" customHeight="true" outlineLevel="0" collapsed="false">
      <c r="A292" s="1" t="s">
        <v>336</v>
      </c>
      <c r="B292" s="5" t="n">
        <v>-2.06318320944469</v>
      </c>
    </row>
    <row r="293" customFormat="false" ht="15" hidden="false" customHeight="true" outlineLevel="0" collapsed="false">
      <c r="A293" s="1" t="s">
        <v>337</v>
      </c>
      <c r="B293" s="5" t="n">
        <v>-2.55505505505505</v>
      </c>
    </row>
    <row r="294" customFormat="false" ht="15" hidden="false" customHeight="true" outlineLevel="0" collapsed="false">
      <c r="A294" s="1" t="s">
        <v>338</v>
      </c>
      <c r="B294" s="5" t="n">
        <v>-4.55766458433446</v>
      </c>
    </row>
    <row r="295" customFormat="false" ht="15" hidden="false" customHeight="true" outlineLevel="0" collapsed="false">
      <c r="A295" s="1" t="s">
        <v>339</v>
      </c>
      <c r="B295" s="10" t="n">
        <v>1.61</v>
      </c>
    </row>
    <row r="296" customFormat="false" ht="15" hidden="false" customHeight="true" outlineLevel="0" collapsed="false">
      <c r="A296" s="1" t="s">
        <v>340</v>
      </c>
      <c r="B296" s="10" t="n">
        <v>58.12</v>
      </c>
    </row>
    <row r="297" customFormat="false" ht="15" hidden="false" customHeight="true" outlineLevel="0" collapsed="false">
      <c r="A297" s="1" t="s">
        <v>341</v>
      </c>
      <c r="B297" s="5" t="n">
        <v>-3.18605585694193</v>
      </c>
    </row>
    <row r="298" customFormat="false" ht="15" hidden="false" customHeight="true" outlineLevel="0" collapsed="false">
      <c r="A298" s="1" t="s">
        <v>342</v>
      </c>
      <c r="B298" s="5" t="n">
        <v>-3.39353078096155</v>
      </c>
    </row>
    <row r="299" customFormat="false" ht="15" hidden="false" customHeight="true" outlineLevel="0" collapsed="false">
      <c r="A299" s="1" t="s">
        <v>343</v>
      </c>
      <c r="B299" s="10" t="n">
        <v>14.29</v>
      </c>
    </row>
    <row r="300" customFormat="false" ht="15" hidden="false" customHeight="true" outlineLevel="0" collapsed="false">
      <c r="A300" s="1" t="s">
        <v>344</v>
      </c>
      <c r="B300" s="5" t="n">
        <v>-70.2521739130435</v>
      </c>
    </row>
    <row r="301" customFormat="false" ht="15" hidden="false" customHeight="true" outlineLevel="0" collapsed="false">
      <c r="A301" s="1" t="s">
        <v>345</v>
      </c>
      <c r="B301" s="5" t="n">
        <v>-1.57672760373208</v>
      </c>
    </row>
    <row r="302" customFormat="false" ht="15" hidden="false" customHeight="true" outlineLevel="0" collapsed="false">
      <c r="A302" s="1" t="s">
        <v>346</v>
      </c>
      <c r="B302" s="5" t="n">
        <v>-5.67656125128439</v>
      </c>
    </row>
    <row r="303" customFormat="false" ht="15" hidden="false" customHeight="true" outlineLevel="0" collapsed="false">
      <c r="A303" s="1" t="s">
        <v>347</v>
      </c>
      <c r="B303" s="5" t="n">
        <v>-1.61105703718123</v>
      </c>
    </row>
    <row r="304" customFormat="false" ht="15" hidden="false" customHeight="true" outlineLevel="0" collapsed="false">
      <c r="A304" s="1" t="s">
        <v>348</v>
      </c>
      <c r="B304" s="5" t="n">
        <v>-3.55673222390318</v>
      </c>
    </row>
    <row r="305" customFormat="false" ht="15" hidden="false" customHeight="true" outlineLevel="0" collapsed="false">
      <c r="A305" s="1" t="s">
        <v>349</v>
      </c>
      <c r="B305" s="10" t="n">
        <v>94.7</v>
      </c>
    </row>
    <row r="306" customFormat="false" ht="15" hidden="false" customHeight="true" outlineLevel="0" collapsed="false">
      <c r="A306" s="1" t="s">
        <v>350</v>
      </c>
      <c r="B306" s="5" t="n">
        <v>-2.10358255451713</v>
      </c>
    </row>
    <row r="307" customFormat="false" ht="15" hidden="false" customHeight="true" outlineLevel="0" collapsed="false">
      <c r="A307" s="1" t="s">
        <v>351</v>
      </c>
      <c r="B307" s="5" t="n">
        <v>-4.35209580838323</v>
      </c>
    </row>
    <row r="308" customFormat="false" ht="15" hidden="false" customHeight="true" outlineLevel="0" collapsed="false">
      <c r="A308" s="1" t="s">
        <v>352</v>
      </c>
      <c r="B308" s="5" t="n">
        <v>-2.69292402741577</v>
      </c>
    </row>
    <row r="309" customFormat="false" ht="15" hidden="false" customHeight="true" outlineLevel="0" collapsed="false">
      <c r="A309" s="1" t="s">
        <v>353</v>
      </c>
      <c r="B309" s="5" t="n">
        <v>-4.67994026879044</v>
      </c>
    </row>
    <row r="310" customFormat="false" ht="15" hidden="false" customHeight="true" outlineLevel="0" collapsed="false">
      <c r="A310" s="1" t="s">
        <v>354</v>
      </c>
      <c r="B310" s="10" t="n">
        <v>1.12</v>
      </c>
    </row>
    <row r="311" customFormat="false" ht="15" hidden="false" customHeight="true" outlineLevel="0" collapsed="false">
      <c r="A311" s="1" t="s">
        <v>355</v>
      </c>
      <c r="B311" s="5" t="n">
        <v>-94.6336206896552</v>
      </c>
    </row>
    <row r="312" customFormat="false" ht="15" hidden="false" customHeight="true" outlineLevel="0" collapsed="false">
      <c r="A312" s="1" t="s">
        <v>356</v>
      </c>
      <c r="B312" s="5" t="n">
        <v>-3.06024907438573</v>
      </c>
    </row>
    <row r="313" customFormat="false" ht="15" hidden="false" customHeight="true" outlineLevel="0" collapsed="false">
      <c r="A313" s="1" t="s">
        <v>357</v>
      </c>
      <c r="B313" s="5" t="n">
        <v>-10.2504987175834</v>
      </c>
    </row>
    <row r="314" customFormat="false" ht="15" hidden="false" customHeight="true" outlineLevel="0" collapsed="false">
      <c r="A314" s="1" t="s">
        <v>358</v>
      </c>
      <c r="B314" s="5" t="n">
        <v>-2.69472389085909</v>
      </c>
    </row>
    <row r="315" customFormat="false" ht="15" hidden="false" customHeight="true" outlineLevel="0" collapsed="false">
      <c r="A315" s="1" t="s">
        <v>359</v>
      </c>
      <c r="B315" s="5" t="n">
        <v>-4.57508833922261</v>
      </c>
    </row>
    <row r="316" customFormat="false" ht="15" hidden="false" customHeight="true" outlineLevel="0" collapsed="false">
      <c r="A316" s="1" t="s">
        <v>360</v>
      </c>
      <c r="B316" s="5" t="n">
        <v>-304.104895104895</v>
      </c>
    </row>
    <row r="317" customFormat="false" ht="15" hidden="false" customHeight="true" outlineLevel="0" collapsed="false">
      <c r="A317" s="1" t="s">
        <v>361</v>
      </c>
      <c r="B317" s="5" t="n">
        <v>-2.06086192920832</v>
      </c>
    </row>
    <row r="318" customFormat="false" ht="15" hidden="false" customHeight="true" outlineLevel="0" collapsed="false">
      <c r="A318" s="1" t="s">
        <v>362</v>
      </c>
      <c r="B318" s="10" t="n">
        <v>1.38</v>
      </c>
    </row>
    <row r="319" customFormat="false" ht="15" hidden="false" customHeight="true" outlineLevel="0" collapsed="false">
      <c r="A319" s="1" t="s">
        <v>363</v>
      </c>
      <c r="B319" s="5" t="n">
        <v>-1.33542913837887</v>
      </c>
    </row>
    <row r="320" customFormat="false" ht="15" hidden="false" customHeight="true" outlineLevel="0" collapsed="false">
      <c r="A320" s="1" t="s">
        <v>364</v>
      </c>
      <c r="B320" s="5" t="n">
        <v>-3.51648777249087</v>
      </c>
    </row>
    <row r="321" customFormat="false" ht="15" hidden="false" customHeight="true" outlineLevel="0" collapsed="false">
      <c r="A321" s="1" t="s">
        <v>365</v>
      </c>
      <c r="B321" s="5" t="n">
        <v>-3.94233849439402</v>
      </c>
    </row>
    <row r="322" customFormat="false" ht="15" hidden="false" customHeight="true" outlineLevel="0" collapsed="false">
      <c r="A322" s="1" t="s">
        <v>366</v>
      </c>
      <c r="B322" s="5" t="n">
        <v>-3.78278236914601</v>
      </c>
    </row>
    <row r="323" customFormat="false" ht="15" hidden="false" customHeight="true" outlineLevel="0" collapsed="false">
      <c r="A323" s="1" t="s">
        <v>367</v>
      </c>
      <c r="B323" s="10" t="n">
        <v>230.89</v>
      </c>
    </row>
    <row r="324" customFormat="false" ht="15" hidden="false" customHeight="true" outlineLevel="0" collapsed="false">
      <c r="A324" s="1" t="s">
        <v>368</v>
      </c>
      <c r="B324" s="10" t="n">
        <v>1.64</v>
      </c>
    </row>
    <row r="325" customFormat="false" ht="15" hidden="false" customHeight="true" outlineLevel="0" collapsed="false">
      <c r="A325" s="1" t="s">
        <v>369</v>
      </c>
      <c r="B325" s="5" t="n">
        <v>-4.30310965630115</v>
      </c>
    </row>
    <row r="326" customFormat="false" ht="15" hidden="false" customHeight="true" outlineLevel="0" collapsed="false">
      <c r="A326" s="1" t="s">
        <v>370</v>
      </c>
      <c r="B326" s="10" t="n">
        <v>1.38</v>
      </c>
    </row>
    <row r="327" customFormat="false" ht="15" hidden="false" customHeight="true" outlineLevel="0" collapsed="false">
      <c r="A327" s="1" t="s">
        <v>371</v>
      </c>
      <c r="B327" s="5" t="n">
        <v>-1.14704026916202</v>
      </c>
    </row>
    <row r="328" customFormat="false" ht="15" hidden="false" customHeight="true" outlineLevel="0" collapsed="false">
      <c r="A328" s="1" t="s">
        <v>372</v>
      </c>
      <c r="B328" s="5" t="n">
        <v>-11.6756352765321</v>
      </c>
    </row>
    <row r="329" customFormat="false" ht="15" hidden="false" customHeight="true" outlineLevel="0" collapsed="false">
      <c r="A329" s="1" t="s">
        <v>373</v>
      </c>
      <c r="B329" s="5" t="n">
        <v>-65.5424679487179</v>
      </c>
    </row>
    <row r="330" customFormat="false" ht="15" hidden="false" customHeight="true" outlineLevel="0" collapsed="false">
      <c r="A330" s="1" t="s">
        <v>374</v>
      </c>
      <c r="B330" s="5" t="n">
        <v>-2.48196598766586</v>
      </c>
    </row>
    <row r="331" customFormat="false" ht="15" hidden="false" customHeight="true" outlineLevel="0" collapsed="false">
      <c r="A331" s="1" t="s">
        <v>375</v>
      </c>
      <c r="B331" s="5" t="n">
        <v>-5.17434443656981</v>
      </c>
    </row>
    <row r="332" customFormat="false" ht="15" hidden="false" customHeight="true" outlineLevel="0" collapsed="false">
      <c r="A332" s="1" t="s">
        <v>376</v>
      </c>
      <c r="B332" s="10" t="n">
        <v>2.26</v>
      </c>
    </row>
    <row r="333" customFormat="false" ht="15" hidden="false" customHeight="true" outlineLevel="0" collapsed="false">
      <c r="A333" s="1" t="s">
        <v>377</v>
      </c>
      <c r="B333" s="10" t="n">
        <v>1.62</v>
      </c>
    </row>
    <row r="334" customFormat="false" ht="15" hidden="false" customHeight="true" outlineLevel="0" collapsed="false">
      <c r="A334" s="1" t="s">
        <v>378</v>
      </c>
      <c r="B334" s="5" t="n">
        <v>-37.037037037037</v>
      </c>
    </row>
    <row r="335" customFormat="false" ht="15" hidden="false" customHeight="true" outlineLevel="0" collapsed="false">
      <c r="A335" s="1" t="s">
        <v>379</v>
      </c>
      <c r="B335" s="5" t="n">
        <v>-1.7987012987013</v>
      </c>
    </row>
    <row r="336" customFormat="false" ht="15" hidden="false" customHeight="true" outlineLevel="0" collapsed="false">
      <c r="A336" s="1" t="s">
        <v>380</v>
      </c>
      <c r="B336" s="4" t="n">
        <v>1.11</v>
      </c>
    </row>
    <row r="337" customFormat="false" ht="15" hidden="false" customHeight="true" outlineLevel="0" collapsed="false">
      <c r="A337" s="1" t="s">
        <v>381</v>
      </c>
      <c r="B337" s="5" t="n">
        <v>-218.880952380952</v>
      </c>
    </row>
    <row r="338" customFormat="false" ht="15" hidden="false" customHeight="true" outlineLevel="0" collapsed="false">
      <c r="A338" s="1" t="s">
        <v>382</v>
      </c>
      <c r="B338" s="10" t="n">
        <v>2.3</v>
      </c>
    </row>
    <row r="339" customFormat="false" ht="15" hidden="false" customHeight="true" outlineLevel="0" collapsed="false">
      <c r="A339" s="1" t="s">
        <v>383</v>
      </c>
      <c r="B339" s="5" t="n">
        <v>-6.81214195086316</v>
      </c>
    </row>
    <row r="340" customFormat="false" ht="15" hidden="false" customHeight="true" outlineLevel="0" collapsed="false">
      <c r="A340" s="1" t="s">
        <v>384</v>
      </c>
      <c r="B340" s="5" t="n">
        <v>-1.90040598832784</v>
      </c>
    </row>
    <row r="341" customFormat="false" ht="15" hidden="false" customHeight="true" outlineLevel="0" collapsed="false">
      <c r="A341" s="1" t="s">
        <v>385</v>
      </c>
      <c r="B341" s="10" t="n">
        <v>1588</v>
      </c>
    </row>
    <row r="342" customFormat="false" ht="15" hidden="false" customHeight="true" outlineLevel="0" collapsed="false">
      <c r="A342" s="1" t="s">
        <v>386</v>
      </c>
      <c r="B342" s="5" t="n">
        <v>-5.90186915887851</v>
      </c>
    </row>
    <row r="343" customFormat="false" ht="15" hidden="false" customHeight="true" outlineLevel="0" collapsed="false">
      <c r="A343" s="1" t="s">
        <v>387</v>
      </c>
      <c r="B343" s="4" t="n">
        <v>6.07</v>
      </c>
    </row>
    <row r="344" customFormat="false" ht="15" hidden="false" customHeight="true" outlineLevel="0" collapsed="false">
      <c r="A344" s="1" t="s">
        <v>388</v>
      </c>
      <c r="B344" s="10" t="n">
        <v>1.09</v>
      </c>
    </row>
    <row r="345" customFormat="false" ht="15" hidden="false" customHeight="true" outlineLevel="0" collapsed="false">
      <c r="A345" s="1" t="s">
        <v>389</v>
      </c>
      <c r="B345" s="5" t="n">
        <v>-1.31870324189526</v>
      </c>
    </row>
    <row r="346" customFormat="false" ht="15" hidden="false" customHeight="true" outlineLevel="0" collapsed="false">
      <c r="A346" s="1" t="s">
        <v>390</v>
      </c>
      <c r="B346" s="5" t="n">
        <v>-1.14338112704235</v>
      </c>
    </row>
    <row r="347" customFormat="false" ht="15" hidden="false" customHeight="true" outlineLevel="0" collapsed="false">
      <c r="A347" s="1" t="s">
        <v>391</v>
      </c>
      <c r="B347" s="5" t="n">
        <v>-2.0392413083076</v>
      </c>
    </row>
    <row r="348" customFormat="false" ht="15" hidden="false" customHeight="true" outlineLevel="0" collapsed="false">
      <c r="A348" s="1" t="s">
        <v>392</v>
      </c>
      <c r="B348" s="5" t="n">
        <v>-1.73249138920781</v>
      </c>
    </row>
    <row r="349" customFormat="false" ht="15" hidden="false" customHeight="true" outlineLevel="0" collapsed="false">
      <c r="A349" s="1" t="s">
        <v>393</v>
      </c>
      <c r="B349" s="10" t="n">
        <v>1.65</v>
      </c>
    </row>
    <row r="350" customFormat="false" ht="15" hidden="false" customHeight="true" outlineLevel="0" collapsed="false">
      <c r="A350" s="1" t="s">
        <v>394</v>
      </c>
      <c r="B350" s="5" t="n">
        <v>-11.4433962264151</v>
      </c>
    </row>
    <row r="351" customFormat="false" ht="15" hidden="false" customHeight="true" outlineLevel="0" collapsed="false">
      <c r="A351" s="1" t="s">
        <v>395</v>
      </c>
      <c r="B351" s="5" t="n">
        <v>-37.4048913043478</v>
      </c>
    </row>
    <row r="352" customFormat="false" ht="15" hidden="false" customHeight="true" outlineLevel="0" collapsed="false">
      <c r="A352" s="1" t="s">
        <v>396</v>
      </c>
      <c r="B352" s="10" t="n">
        <v>51.05</v>
      </c>
    </row>
    <row r="353" customFormat="false" ht="15" hidden="false" customHeight="true" outlineLevel="0" collapsed="false">
      <c r="A353" s="1" t="s">
        <v>397</v>
      </c>
      <c r="B353" s="10" t="n">
        <v>1.29</v>
      </c>
    </row>
    <row r="354" customFormat="false" ht="15" hidden="false" customHeight="true" outlineLevel="0" collapsed="false">
      <c r="A354" s="1" t="s">
        <v>398</v>
      </c>
      <c r="B354" s="5" t="n">
        <v>-57.166392092257</v>
      </c>
    </row>
    <row r="355" customFormat="false" ht="15" hidden="false" customHeight="true" outlineLevel="0" collapsed="false">
      <c r="A355" s="1" t="s">
        <v>399</v>
      </c>
      <c r="B355" s="5" t="n">
        <v>-5.90376569037657</v>
      </c>
    </row>
    <row r="356" customFormat="false" ht="15" hidden="false" customHeight="true" outlineLevel="0" collapsed="false">
      <c r="A356" s="1" t="s">
        <v>400</v>
      </c>
      <c r="B356" s="5" t="n">
        <v>-1.40593434343434</v>
      </c>
    </row>
    <row r="357" customFormat="false" ht="15" hidden="false" customHeight="true" outlineLevel="0" collapsed="false">
      <c r="A357" s="1" t="s">
        <v>401</v>
      </c>
      <c r="B357" s="5" t="n">
        <v>-11.620988725065</v>
      </c>
    </row>
    <row r="358" customFormat="false" ht="15" hidden="false" customHeight="true" outlineLevel="0" collapsed="false">
      <c r="A358" s="1" t="s">
        <v>402</v>
      </c>
      <c r="B358" s="5" t="n">
        <v>-12.5918367346939</v>
      </c>
    </row>
    <row r="359" customFormat="false" ht="15" hidden="false" customHeight="true" outlineLevel="0" collapsed="false">
      <c r="A359" s="1" t="s">
        <v>403</v>
      </c>
      <c r="B359" s="5" t="n">
        <v>-6.3483709273183</v>
      </c>
    </row>
    <row r="360" customFormat="false" ht="15" hidden="false" customHeight="true" outlineLevel="0" collapsed="false">
      <c r="A360" s="1" t="s">
        <v>404</v>
      </c>
      <c r="B360" s="5" t="n">
        <v>-4.27290260366442</v>
      </c>
    </row>
    <row r="361" customFormat="false" ht="15" hidden="false" customHeight="true" outlineLevel="0" collapsed="false">
      <c r="A361" s="1" t="s">
        <v>405</v>
      </c>
      <c r="B361" s="5" t="n">
        <v>-48.3135271807838</v>
      </c>
    </row>
    <row r="362" customFormat="false" ht="15" hidden="false" customHeight="true" outlineLevel="0" collapsed="false">
      <c r="A362" s="1" t="s">
        <v>406</v>
      </c>
      <c r="B362" s="5" t="n">
        <v>-12.6150753768844</v>
      </c>
    </row>
    <row r="363" customFormat="false" ht="15" hidden="false" customHeight="true" outlineLevel="0" collapsed="false">
      <c r="A363" s="1" t="s">
        <v>407</v>
      </c>
      <c r="B363" s="5" t="n">
        <v>-2.46572709801409</v>
      </c>
    </row>
    <row r="364" customFormat="false" ht="15" hidden="false" customHeight="true" outlineLevel="0" collapsed="false">
      <c r="A364" s="1" t="s">
        <v>408</v>
      </c>
      <c r="B364" s="10" t="n">
        <v>80.07</v>
      </c>
    </row>
    <row r="365" customFormat="false" ht="15" hidden="false" customHeight="true" outlineLevel="0" collapsed="false">
      <c r="A365" s="1" t="s">
        <v>409</v>
      </c>
      <c r="B365" s="10" t="n">
        <v>1.22</v>
      </c>
    </row>
    <row r="366" customFormat="false" ht="15" hidden="false" customHeight="true" outlineLevel="0" collapsed="false">
      <c r="A366" s="1" t="s">
        <v>410</v>
      </c>
      <c r="B366" s="5" t="n">
        <v>-4.64516129032258</v>
      </c>
    </row>
    <row r="367" customFormat="false" ht="15" hidden="false" customHeight="true" outlineLevel="0" collapsed="false">
      <c r="A367" s="1" t="s">
        <v>411</v>
      </c>
      <c r="B367" s="5" t="n">
        <v>-2.42028985507246</v>
      </c>
    </row>
    <row r="368" customFormat="false" ht="15" hidden="false" customHeight="true" outlineLevel="0" collapsed="false">
      <c r="A368" s="1" t="s">
        <v>412</v>
      </c>
      <c r="B368" s="10" t="n">
        <v>6.86</v>
      </c>
    </row>
    <row r="369" customFormat="false" ht="15" hidden="false" customHeight="true" outlineLevel="0" collapsed="false">
      <c r="A369" s="1" t="s">
        <v>413</v>
      </c>
      <c r="B369" s="5" t="n">
        <v>-4.68181818181818</v>
      </c>
    </row>
    <row r="370" customFormat="false" ht="15" hidden="false" customHeight="true" outlineLevel="0" collapsed="false">
      <c r="A370" s="1" t="s">
        <v>414</v>
      </c>
      <c r="B370" s="5" t="n">
        <v>-4.41416833222296</v>
      </c>
    </row>
    <row r="371" customFormat="false" ht="15" hidden="false" customHeight="true" outlineLevel="0" collapsed="false">
      <c r="A371" s="1" t="s">
        <v>415</v>
      </c>
      <c r="B371" s="5" t="n">
        <v>-35.6447368421053</v>
      </c>
    </row>
    <row r="372" customFormat="false" ht="15" hidden="false" customHeight="true" outlineLevel="0" collapsed="false">
      <c r="A372" s="1" t="s">
        <v>416</v>
      </c>
      <c r="B372" s="5" t="n">
        <v>-1.54437160217461</v>
      </c>
    </row>
    <row r="373" customFormat="false" ht="15" hidden="false" customHeight="true" outlineLevel="0" collapsed="false">
      <c r="A373" s="1" t="s">
        <v>417</v>
      </c>
      <c r="B373" s="5" t="n">
        <v>-3.83178028445316</v>
      </c>
    </row>
    <row r="374" customFormat="false" ht="15" hidden="false" customHeight="true" outlineLevel="0" collapsed="false">
      <c r="A374" s="1" t="s">
        <v>418</v>
      </c>
      <c r="B374" s="10" t="n">
        <v>1.09</v>
      </c>
    </row>
    <row r="375" customFormat="false" ht="15" hidden="false" customHeight="true" outlineLevel="0" collapsed="false">
      <c r="A375" s="1" t="s">
        <v>419</v>
      </c>
      <c r="B375" s="10" t="n">
        <v>1.51</v>
      </c>
    </row>
    <row r="376" customFormat="false" ht="15" hidden="false" customHeight="true" outlineLevel="0" collapsed="false">
      <c r="A376" s="1" t="s">
        <v>420</v>
      </c>
      <c r="B376" s="5" t="n">
        <v>-1.07085987261147</v>
      </c>
    </row>
    <row r="377" customFormat="false" ht="15" hidden="false" customHeight="true" outlineLevel="0" collapsed="false">
      <c r="A377" s="1" t="s">
        <v>421</v>
      </c>
      <c r="B377" s="5" t="n">
        <v>-2.00568440200091</v>
      </c>
    </row>
    <row r="378" customFormat="false" ht="15" hidden="false" customHeight="true" outlineLevel="0" collapsed="false">
      <c r="A378" s="1" t="s">
        <v>422</v>
      </c>
      <c r="B378" s="5" t="n">
        <v>-16.2755555555556</v>
      </c>
    </row>
    <row r="379" customFormat="false" ht="15" hidden="false" customHeight="true" outlineLevel="0" collapsed="false">
      <c r="A379" s="1" t="s">
        <v>423</v>
      </c>
      <c r="B379" s="5" t="n">
        <v>-1.42965174129353</v>
      </c>
    </row>
    <row r="380" customFormat="false" ht="15" hidden="false" customHeight="true" outlineLevel="0" collapsed="false">
      <c r="A380" s="1" t="s">
        <v>424</v>
      </c>
      <c r="B380" s="10" t="n">
        <v>4.3</v>
      </c>
    </row>
    <row r="381" customFormat="false" ht="15" hidden="false" customHeight="true" outlineLevel="0" collapsed="false">
      <c r="A381" s="1" t="s">
        <v>425</v>
      </c>
      <c r="B381" s="5" t="n">
        <v>-93.7695852534562</v>
      </c>
    </row>
    <row r="382" customFormat="false" ht="15" hidden="false" customHeight="true" outlineLevel="0" collapsed="false">
      <c r="A382" s="1" t="s">
        <v>426</v>
      </c>
      <c r="B382" s="5" t="n">
        <v>-8.65964912280702</v>
      </c>
    </row>
    <row r="383" customFormat="false" ht="15" hidden="false" customHeight="true" outlineLevel="0" collapsed="false">
      <c r="A383" s="1" t="s">
        <v>427</v>
      </c>
      <c r="B383" s="5" t="n">
        <v>-2.2880658436214</v>
      </c>
    </row>
    <row r="384" customFormat="false" ht="15" hidden="false" customHeight="true" outlineLevel="0" collapsed="false">
      <c r="A384" s="1" t="s">
        <v>428</v>
      </c>
      <c r="B384" s="10" t="n">
        <v>2.11</v>
      </c>
    </row>
    <row r="385" customFormat="false" ht="15" hidden="false" customHeight="true" outlineLevel="0" collapsed="false">
      <c r="A385" s="1" t="s">
        <v>429</v>
      </c>
      <c r="B385" s="10" t="n">
        <v>4061.25</v>
      </c>
    </row>
    <row r="386" customFormat="false" ht="15" hidden="false" customHeight="true" outlineLevel="0" collapsed="false">
      <c r="A386" s="1" t="s">
        <v>430</v>
      </c>
      <c r="B386" s="5" t="n">
        <v>-5.4051724137931</v>
      </c>
    </row>
    <row r="387" customFormat="false" ht="15" hidden="false" customHeight="true" outlineLevel="0" collapsed="false">
      <c r="A387" s="1" t="s">
        <v>431</v>
      </c>
      <c r="B387" s="5" t="n">
        <v>-6.06418918918919</v>
      </c>
    </row>
    <row r="388" customFormat="false" ht="15" hidden="false" customHeight="true" outlineLevel="0" collapsed="false">
      <c r="A388" s="1" t="s">
        <v>432</v>
      </c>
      <c r="B388" s="5" t="n">
        <v>-1.30678077682686</v>
      </c>
    </row>
    <row r="389" customFormat="false" ht="15" hidden="false" customHeight="true" outlineLevel="0" collapsed="false">
      <c r="A389" s="1" t="s">
        <v>433</v>
      </c>
      <c r="B389" s="5" t="n">
        <v>-2.98837209302326</v>
      </c>
    </row>
    <row r="390" customFormat="false" ht="15" hidden="false" customHeight="true" outlineLevel="0" collapsed="false">
      <c r="A390" s="1" t="s">
        <v>434</v>
      </c>
      <c r="B390" s="10" t="n">
        <v>2.44</v>
      </c>
    </row>
    <row r="391" customFormat="false" ht="15" hidden="false" customHeight="true" outlineLevel="0" collapsed="false">
      <c r="A391" s="1" t="s">
        <v>435</v>
      </c>
      <c r="B391" s="5" t="n">
        <v>-8.81617984401285</v>
      </c>
    </row>
    <row r="392" customFormat="false" ht="15" hidden="false" customHeight="true" outlineLevel="0" collapsed="false">
      <c r="A392" s="1" t="s">
        <v>436</v>
      </c>
      <c r="B392" s="5" t="n">
        <v>-7.06919275123558</v>
      </c>
    </row>
    <row r="393" customFormat="false" ht="15" hidden="false" customHeight="true" outlineLevel="0" collapsed="false">
      <c r="A393" s="1" t="s">
        <v>437</v>
      </c>
      <c r="B393" s="5" t="n">
        <v>-2.53279751101893</v>
      </c>
    </row>
  </sheetData>
  <mergeCells count="1">
    <mergeCell ref="A1:G1"/>
  </mergeCells>
  <conditionalFormatting sqref="C206 D203 D3:E30 G3:H13 B2:B249 B251:B393 A250:B250">
    <cfRule type="expression" priority="2" aboveAverage="0" equalAverage="0" bottom="0" percent="0" rank="0" text="" dxfId="0">
      <formula>"column F is &gt; Column E"</formula>
    </cfRule>
  </conditionalFormatting>
  <conditionalFormatting sqref="B6">
    <cfRule type="expression" priority="3" aboveAverage="0" equalAverage="0" bottom="0" percent="0" rank="0" text="" dxfId="1">
      <formula>"(c3/d3)&gt;(d3/c3)"</formula>
    </cfRule>
  </conditionalFormatting>
  <conditionalFormatting sqref="B6:B7 B250">
    <cfRule type="expression" priority="4" aboveAverage="0" equalAverage="0" bottom="0" percent="0" rank="0" text="" dxfId="2">
      <formula>"F3&gt;E3"</formula>
    </cfRule>
  </conditionalFormatting>
  <conditionalFormatting sqref="B6:B7">
    <cfRule type="expression" priority="5" aboveAverage="0" equalAverage="0" bottom="0" percent="0" rank="0" text="" dxfId="3">
      <formula>"F3&gt;E3"</formula>
    </cfRule>
    <cfRule type="expression" priority="6" aboveAverage="0" equalAverage="0" bottom="0" percent="0" rank="0" text="" dxfId="4">
      <formula>"F&gt;E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5" width="17.28"/>
    <col collapsed="false" customWidth="true" hidden="false" outlineLevel="0" max="2" min="2" style="15" width="8.28"/>
    <col collapsed="false" customWidth="true" hidden="false" outlineLevel="0" max="3" min="3" style="16" width="25.28"/>
    <col collapsed="false" customWidth="false" hidden="false" outlineLevel="0" max="4" min="4" style="1" width="9.14"/>
    <col collapsed="false" customWidth="true" hidden="false" outlineLevel="0" max="5" min="5" style="1" width="39.99"/>
    <col collapsed="false" customWidth="true" hidden="false" outlineLevel="0" max="6" min="6" style="1" width="16.28"/>
    <col collapsed="false" customWidth="false" hidden="false" outlineLevel="0" max="257" min="7" style="1" width="9.14"/>
  </cols>
  <sheetData>
    <row r="1" customFormat="false" ht="12.75" hidden="false" customHeight="false" outlineLevel="0" collapsed="false">
      <c r="A1" s="17" t="s">
        <v>1</v>
      </c>
      <c r="B1" s="17" t="s">
        <v>438</v>
      </c>
      <c r="C1" s="18" t="s">
        <v>439</v>
      </c>
      <c r="E1" s="19" t="s">
        <v>440</v>
      </c>
    </row>
    <row r="2" customFormat="false" ht="12.75" hidden="false" customHeight="false" outlineLevel="0" collapsed="false">
      <c r="A2" s="15" t="s">
        <v>5</v>
      </c>
      <c r="B2" s="15" t="s">
        <v>441</v>
      </c>
      <c r="C2" s="4" t="n">
        <v>-1.89</v>
      </c>
      <c r="E2" s="3" t="s">
        <v>442</v>
      </c>
    </row>
    <row r="3" customFormat="false" ht="12.75" hidden="false" customHeight="false" outlineLevel="0" collapsed="false">
      <c r="A3" s="15" t="s">
        <v>10</v>
      </c>
      <c r="B3" s="15" t="s">
        <v>441</v>
      </c>
      <c r="C3" s="4" t="n">
        <v>1.61</v>
      </c>
      <c r="E3" s="3" t="s">
        <v>443</v>
      </c>
    </row>
    <row r="4" customFormat="false" ht="12.75" hidden="false" customHeight="false" outlineLevel="0" collapsed="false">
      <c r="A4" s="15" t="s">
        <v>13</v>
      </c>
      <c r="B4" s="15" t="s">
        <v>441</v>
      </c>
      <c r="C4" s="4" t="n">
        <v>-3.41</v>
      </c>
      <c r="E4" s="1" t="s">
        <v>444</v>
      </c>
    </row>
    <row r="5" customFormat="false" ht="12.75" hidden="false" customHeight="false" outlineLevel="0" collapsed="false">
      <c r="A5" s="15" t="s">
        <v>16</v>
      </c>
      <c r="B5" s="15" t="s">
        <v>441</v>
      </c>
      <c r="C5" s="4" t="n">
        <v>-3.12209302325581</v>
      </c>
      <c r="E5" s="1" t="s">
        <v>445</v>
      </c>
    </row>
    <row r="6" customFormat="false" ht="12.75" hidden="false" customHeight="false" outlineLevel="0" collapsed="false">
      <c r="A6" s="15" t="s">
        <v>19</v>
      </c>
      <c r="B6" s="15" t="s">
        <v>441</v>
      </c>
      <c r="C6" s="4" t="n">
        <v>2.04273504273504</v>
      </c>
      <c r="E6" s="1" t="s">
        <v>446</v>
      </c>
    </row>
    <row r="7" customFormat="false" ht="12.75" hidden="false" customHeight="false" outlineLevel="0" collapsed="false">
      <c r="A7" s="15" t="s">
        <v>22</v>
      </c>
      <c r="B7" s="15" t="s">
        <v>441</v>
      </c>
      <c r="C7" s="4" t="n">
        <v>-10.4038630377524</v>
      </c>
      <c r="E7" s="1" t="s">
        <v>447</v>
      </c>
    </row>
    <row r="8" customFormat="false" ht="12.75" hidden="false" customHeight="false" outlineLevel="0" collapsed="false">
      <c r="A8" s="15" t="s">
        <v>25</v>
      </c>
      <c r="B8" s="15" t="s">
        <v>441</v>
      </c>
      <c r="C8" s="4" t="n">
        <v>-16.5423728813559</v>
      </c>
      <c r="E8" s="1" t="s">
        <v>448</v>
      </c>
    </row>
    <row r="9" customFormat="false" ht="12.75" hidden="false" customHeight="false" outlineLevel="0" collapsed="false">
      <c r="A9" s="15" t="s">
        <v>28</v>
      </c>
      <c r="B9" s="15" t="s">
        <v>441</v>
      </c>
      <c r="C9" s="4" t="n">
        <v>-13.972972972973</v>
      </c>
      <c r="E9" s="1" t="s">
        <v>449</v>
      </c>
    </row>
    <row r="10" customFormat="false" ht="12.75" hidden="false" customHeight="false" outlineLevel="0" collapsed="false">
      <c r="A10" s="15" t="s">
        <v>31</v>
      </c>
      <c r="B10" s="15" t="s">
        <v>441</v>
      </c>
      <c r="C10" s="4" t="n">
        <v>-52.0512820512821</v>
      </c>
      <c r="E10" s="1" t="s">
        <v>450</v>
      </c>
    </row>
    <row r="11" customFormat="false" ht="12.75" hidden="false" customHeight="false" outlineLevel="0" collapsed="false">
      <c r="A11" s="15" t="s">
        <v>34</v>
      </c>
      <c r="B11" s="15" t="s">
        <v>441</v>
      </c>
      <c r="C11" s="4" t="n">
        <v>-3.86627906976744</v>
      </c>
    </row>
    <row r="12" customFormat="false" ht="12.75" hidden="false" customHeight="false" outlineLevel="0" collapsed="false">
      <c r="A12" s="15" t="s">
        <v>37</v>
      </c>
      <c r="B12" s="15" t="s">
        <v>441</v>
      </c>
      <c r="C12" s="4" t="n">
        <v>-3.03034682080925</v>
      </c>
      <c r="E12" s="1" t="s">
        <v>451</v>
      </c>
    </row>
    <row r="13" customFormat="false" ht="12.75" hidden="false" customHeight="false" outlineLevel="0" collapsed="false">
      <c r="A13" s="15" t="s">
        <v>40</v>
      </c>
      <c r="B13" s="15" t="s">
        <v>441</v>
      </c>
      <c r="C13" s="4" t="n">
        <v>-0.90885072655218</v>
      </c>
    </row>
    <row r="14" customFormat="false" ht="12.75" hidden="false" customHeight="false" outlineLevel="0" collapsed="false">
      <c r="A14" s="15" t="s">
        <v>42</v>
      </c>
      <c r="B14" s="15" t="s">
        <v>441</v>
      </c>
      <c r="C14" s="4" t="n">
        <v>-4.00457317073171</v>
      </c>
    </row>
    <row r="15" customFormat="false" ht="12.75" hidden="false" customHeight="false" outlineLevel="0" collapsed="false">
      <c r="A15" s="15" t="s">
        <v>44</v>
      </c>
      <c r="B15" s="15" t="s">
        <v>441</v>
      </c>
      <c r="C15" s="4" t="n">
        <v>-2.50117924528302</v>
      </c>
    </row>
    <row r="16" customFormat="false" ht="12.75" hidden="false" customHeight="false" outlineLevel="0" collapsed="false">
      <c r="A16" s="15" t="s">
        <v>46</v>
      </c>
      <c r="B16" s="15" t="s">
        <v>441</v>
      </c>
      <c r="C16" s="4" t="n">
        <v>-4.2874251497006</v>
      </c>
    </row>
    <row r="17" customFormat="false" ht="12.75" hidden="false" customHeight="false" outlineLevel="0" collapsed="false">
      <c r="A17" s="15" t="s">
        <v>48</v>
      </c>
      <c r="B17" s="15" t="s">
        <v>441</v>
      </c>
      <c r="C17" s="4" t="n">
        <v>1.58238101380111</v>
      </c>
    </row>
    <row r="18" customFormat="false" ht="12.75" hidden="false" customHeight="false" outlineLevel="0" collapsed="false">
      <c r="A18" s="15" t="s">
        <v>50</v>
      </c>
      <c r="B18" s="15" t="s">
        <v>441</v>
      </c>
      <c r="C18" s="4" t="n">
        <v>-1.07317073170732</v>
      </c>
    </row>
    <row r="19" customFormat="false" ht="12.75" hidden="false" customHeight="false" outlineLevel="0" collapsed="false">
      <c r="A19" s="15" t="s">
        <v>52</v>
      </c>
      <c r="B19" s="15" t="s">
        <v>441</v>
      </c>
      <c r="C19" s="4" t="n">
        <v>-7.86820987654321</v>
      </c>
    </row>
    <row r="20" customFormat="false" ht="12.75" hidden="false" customHeight="false" outlineLevel="0" collapsed="false">
      <c r="A20" s="15" t="s">
        <v>55</v>
      </c>
      <c r="B20" s="15" t="s">
        <v>441</v>
      </c>
      <c r="C20" s="4" t="n">
        <v>-1.78957467220979</v>
      </c>
    </row>
    <row r="21" customFormat="false" ht="12.75" hidden="false" customHeight="false" outlineLevel="0" collapsed="false">
      <c r="A21" s="15" t="s">
        <v>57</v>
      </c>
      <c r="B21" s="15" t="s">
        <v>441</v>
      </c>
      <c r="C21" s="4" t="n">
        <v>1.27272727272727</v>
      </c>
    </row>
    <row r="22" customFormat="false" ht="12.75" hidden="false" customHeight="false" outlineLevel="0" collapsed="false">
      <c r="A22" s="15" t="s">
        <v>59</v>
      </c>
      <c r="B22" s="15" t="s">
        <v>441</v>
      </c>
      <c r="C22" s="4" t="n">
        <v>-1.57740843336411</v>
      </c>
    </row>
    <row r="23" customFormat="false" ht="12.75" hidden="false" customHeight="false" outlineLevel="0" collapsed="false">
      <c r="A23" s="15" t="s">
        <v>61</v>
      </c>
      <c r="B23" s="15" t="s">
        <v>441</v>
      </c>
      <c r="C23" s="4" t="n">
        <v>-10.7170875214513</v>
      </c>
    </row>
    <row r="24" customFormat="false" ht="12.75" hidden="false" customHeight="false" outlineLevel="0" collapsed="false">
      <c r="A24" s="15" t="s">
        <v>63</v>
      </c>
      <c r="B24" s="15" t="s">
        <v>441</v>
      </c>
      <c r="C24" s="4" t="n">
        <v>-1.20952454540772</v>
      </c>
    </row>
    <row r="25" customFormat="false" ht="12.75" hidden="false" customHeight="false" outlineLevel="0" collapsed="false">
      <c r="A25" s="15" t="s">
        <v>65</v>
      </c>
      <c r="B25" s="15" t="s">
        <v>441</v>
      </c>
      <c r="C25" s="4" t="n">
        <v>-1.975</v>
      </c>
    </row>
    <row r="26" customFormat="false" ht="12.75" hidden="false" customHeight="false" outlineLevel="0" collapsed="false">
      <c r="A26" s="15" t="s">
        <v>67</v>
      </c>
      <c r="B26" s="15" t="s">
        <v>441</v>
      </c>
      <c r="C26" s="4" t="n">
        <v>-1.04550155118925</v>
      </c>
    </row>
    <row r="27" customFormat="false" ht="12.75" hidden="false" customHeight="false" outlineLevel="0" collapsed="false">
      <c r="A27" s="15" t="s">
        <v>69</v>
      </c>
      <c r="B27" s="15" t="s">
        <v>441</v>
      </c>
      <c r="C27" s="4" t="n">
        <v>-2.24227788385937</v>
      </c>
    </row>
    <row r="28" customFormat="false" ht="12.75" hidden="false" customHeight="false" outlineLevel="0" collapsed="false">
      <c r="A28" s="15" t="s">
        <v>71</v>
      </c>
      <c r="B28" s="15" t="s">
        <v>441</v>
      </c>
      <c r="C28" s="4" t="n">
        <v>73.6248399487836</v>
      </c>
    </row>
    <row r="29" customFormat="false" ht="12.75" hidden="false" customHeight="false" outlineLevel="0" collapsed="false">
      <c r="A29" s="15" t="s">
        <v>73</v>
      </c>
      <c r="B29" s="15" t="s">
        <v>441</v>
      </c>
      <c r="C29" s="4" t="n">
        <v>-2.21681590081669</v>
      </c>
    </row>
    <row r="30" customFormat="false" ht="12.75" hidden="false" customHeight="false" outlineLevel="0" collapsed="false">
      <c r="A30" s="15" t="s">
        <v>75</v>
      </c>
      <c r="B30" s="15" t="s">
        <v>441</v>
      </c>
      <c r="C30" s="4" t="n">
        <v>-3.18911383197963</v>
      </c>
    </row>
    <row r="31" customFormat="false" ht="12.75" hidden="false" customHeight="false" outlineLevel="0" collapsed="false">
      <c r="A31" s="15" t="s">
        <v>76</v>
      </c>
      <c r="B31" s="15" t="s">
        <v>441</v>
      </c>
      <c r="C31" s="4" t="n">
        <v>-2.74664848897978</v>
      </c>
    </row>
    <row r="32" customFormat="false" ht="12.75" hidden="false" customHeight="false" outlineLevel="0" collapsed="false">
      <c r="A32" s="15" t="s">
        <v>77</v>
      </c>
      <c r="B32" s="15" t="s">
        <v>441</v>
      </c>
      <c r="C32" s="4" t="n">
        <v>4.92870995546617</v>
      </c>
    </row>
    <row r="33" customFormat="false" ht="12.75" hidden="false" customHeight="false" outlineLevel="0" collapsed="false">
      <c r="A33" s="15" t="s">
        <v>78</v>
      </c>
      <c r="B33" s="15" t="s">
        <v>441</v>
      </c>
      <c r="C33" s="4" t="n">
        <v>-5.04</v>
      </c>
    </row>
    <row r="34" customFormat="false" ht="12.75" hidden="false" customHeight="false" outlineLevel="0" collapsed="false">
      <c r="A34" s="15" t="s">
        <v>79</v>
      </c>
      <c r="B34" s="15" t="s">
        <v>441</v>
      </c>
      <c r="C34" s="4" t="n">
        <v>-4.22635135135135</v>
      </c>
    </row>
    <row r="35" customFormat="false" ht="12.75" hidden="false" customHeight="false" outlineLevel="0" collapsed="false">
      <c r="A35" s="15" t="s">
        <v>80</v>
      </c>
      <c r="B35" s="15" t="s">
        <v>441</v>
      </c>
      <c r="C35" s="4" t="n">
        <v>882.212</v>
      </c>
    </row>
    <row r="36" customFormat="false" ht="12.75" hidden="false" customHeight="false" outlineLevel="0" collapsed="false">
      <c r="A36" s="15" t="s">
        <v>81</v>
      </c>
      <c r="B36" s="15" t="s">
        <v>441</v>
      </c>
      <c r="C36" s="4" t="n">
        <v>-4.34269042737739</v>
      </c>
    </row>
    <row r="37" customFormat="false" ht="12.75" hidden="false" customHeight="false" outlineLevel="0" collapsed="false">
      <c r="A37" s="15" t="s">
        <v>82</v>
      </c>
      <c r="B37" s="15" t="s">
        <v>441</v>
      </c>
      <c r="C37" s="4" t="n">
        <v>-8.61157024793389</v>
      </c>
    </row>
    <row r="38" customFormat="false" ht="12.75" hidden="false" customHeight="false" outlineLevel="0" collapsed="false">
      <c r="A38" s="15" t="s">
        <v>83</v>
      </c>
      <c r="B38" s="15" t="s">
        <v>441</v>
      </c>
      <c r="C38" s="4" t="n">
        <v>-5.99940740740741</v>
      </c>
    </row>
    <row r="39" customFormat="false" ht="12.75" hidden="false" customHeight="false" outlineLevel="0" collapsed="false">
      <c r="A39" s="15" t="s">
        <v>84</v>
      </c>
      <c r="B39" s="15" t="s">
        <v>441</v>
      </c>
      <c r="C39" s="4" t="n">
        <v>-717.133333333333</v>
      </c>
    </row>
    <row r="40" customFormat="false" ht="12.75" hidden="false" customHeight="false" outlineLevel="0" collapsed="false">
      <c r="A40" s="15" t="s">
        <v>85</v>
      </c>
      <c r="B40" s="15" t="s">
        <v>441</v>
      </c>
      <c r="C40" s="4" t="n">
        <v>1.03</v>
      </c>
    </row>
    <row r="41" customFormat="false" ht="12.75" hidden="false" customHeight="false" outlineLevel="0" collapsed="false">
      <c r="A41" s="15" t="s">
        <v>86</v>
      </c>
      <c r="B41" s="15" t="s">
        <v>441</v>
      </c>
      <c r="C41" s="4" t="n">
        <v>-8.05760869565217</v>
      </c>
    </row>
    <row r="42" customFormat="false" ht="12.75" hidden="false" customHeight="false" outlineLevel="0" collapsed="false">
      <c r="A42" s="15" t="s">
        <v>87</v>
      </c>
      <c r="B42" s="15" t="s">
        <v>441</v>
      </c>
      <c r="C42" s="4" t="n">
        <v>-1.79183553164837</v>
      </c>
    </row>
    <row r="43" customFormat="false" ht="12.75" hidden="false" customHeight="false" outlineLevel="0" collapsed="false">
      <c r="A43" s="15" t="s">
        <v>88</v>
      </c>
      <c r="B43" s="15" t="s">
        <v>441</v>
      </c>
      <c r="C43" s="4" t="n">
        <v>1.9</v>
      </c>
    </row>
    <row r="44" customFormat="false" ht="12.75" hidden="false" customHeight="false" outlineLevel="0" collapsed="false">
      <c r="A44" s="15" t="s">
        <v>89</v>
      </c>
      <c r="B44" s="15" t="s">
        <v>441</v>
      </c>
      <c r="C44" s="4" t="n">
        <v>-1.56927290836653</v>
      </c>
    </row>
    <row r="45" customFormat="false" ht="12.75" hidden="false" customHeight="false" outlineLevel="0" collapsed="false">
      <c r="A45" s="15" t="s">
        <v>90</v>
      </c>
      <c r="B45" s="15" t="s">
        <v>441</v>
      </c>
      <c r="C45" s="4" t="n">
        <v>-2.56317204301075</v>
      </c>
    </row>
    <row r="46" customFormat="false" ht="12.75" hidden="false" customHeight="false" outlineLevel="0" collapsed="false">
      <c r="A46" s="15" t="s">
        <v>91</v>
      </c>
      <c r="B46" s="15" t="s">
        <v>441</v>
      </c>
      <c r="C46" s="4" t="n">
        <v>53.8097982708934</v>
      </c>
    </row>
    <row r="47" customFormat="false" ht="12.75" hidden="false" customHeight="false" outlineLevel="0" collapsed="false">
      <c r="A47" s="15" t="s">
        <v>92</v>
      </c>
      <c r="B47" s="15" t="s">
        <v>441</v>
      </c>
      <c r="C47" s="4" t="n">
        <v>-4.45877944325482</v>
      </c>
    </row>
    <row r="48" customFormat="false" ht="12.75" hidden="false" customHeight="false" outlineLevel="0" collapsed="false">
      <c r="A48" s="15" t="s">
        <v>93</v>
      </c>
      <c r="B48" s="15" t="s">
        <v>441</v>
      </c>
      <c r="C48" s="4" t="n">
        <v>-3.87984096598439</v>
      </c>
    </row>
    <row r="49" customFormat="false" ht="12.75" hidden="false" customHeight="false" outlineLevel="0" collapsed="false">
      <c r="A49" s="15" t="s">
        <v>94</v>
      </c>
      <c r="B49" s="15" t="s">
        <v>441</v>
      </c>
      <c r="C49" s="4" t="n">
        <v>-2.06696736966151</v>
      </c>
    </row>
    <row r="50" customFormat="false" ht="12.75" hidden="false" customHeight="false" outlineLevel="0" collapsed="false">
      <c r="A50" s="15" t="s">
        <v>95</v>
      </c>
      <c r="B50" s="15" t="s">
        <v>441</v>
      </c>
      <c r="C50" s="4" t="n">
        <v>-6.84343434343434</v>
      </c>
    </row>
    <row r="51" customFormat="false" ht="12.75" hidden="false" customHeight="false" outlineLevel="0" collapsed="false">
      <c r="A51" s="15" t="s">
        <v>96</v>
      </c>
      <c r="B51" s="15" t="s">
        <v>441</v>
      </c>
      <c r="C51" s="4" t="n">
        <v>137.9</v>
      </c>
    </row>
    <row r="52" customFormat="false" ht="12.75" hidden="false" customHeight="false" outlineLevel="0" collapsed="false">
      <c r="A52" s="15" t="s">
        <v>97</v>
      </c>
      <c r="B52" s="15" t="s">
        <v>441</v>
      </c>
      <c r="C52" s="4" t="n">
        <v>-2.34615384615385</v>
      </c>
    </row>
    <row r="53" customFormat="false" ht="12.75" hidden="false" customHeight="false" outlineLevel="0" collapsed="false">
      <c r="A53" s="15" t="s">
        <v>98</v>
      </c>
      <c r="B53" s="15" t="s">
        <v>441</v>
      </c>
      <c r="C53" s="4" t="n">
        <v>-7.63775510204082</v>
      </c>
    </row>
    <row r="54" customFormat="false" ht="12.75" hidden="false" customHeight="false" outlineLevel="0" collapsed="false">
      <c r="A54" s="15" t="s">
        <v>99</v>
      </c>
      <c r="B54" s="15" t="s">
        <v>441</v>
      </c>
      <c r="C54" s="4" t="n">
        <v>-38.9509803921569</v>
      </c>
    </row>
    <row r="55" customFormat="false" ht="12.75" hidden="false" customHeight="false" outlineLevel="0" collapsed="false">
      <c r="A55" s="15" t="s">
        <v>100</v>
      </c>
      <c r="B55" s="15" t="s">
        <v>441</v>
      </c>
      <c r="C55" s="4" t="n">
        <v>-6.95975232198143</v>
      </c>
    </row>
    <row r="56" customFormat="false" ht="12.75" hidden="false" customHeight="false" outlineLevel="0" collapsed="false">
      <c r="A56" s="15" t="s">
        <v>101</v>
      </c>
      <c r="B56" s="15" t="s">
        <v>441</v>
      </c>
      <c r="C56" s="4" t="n">
        <v>-8.29357798165138</v>
      </c>
    </row>
    <row r="57" customFormat="false" ht="12.75" hidden="false" customHeight="false" outlineLevel="0" collapsed="false">
      <c r="A57" s="15" t="s">
        <v>102</v>
      </c>
      <c r="B57" s="15" t="s">
        <v>441</v>
      </c>
      <c r="C57" s="4" t="n">
        <v>-1.08642264062683</v>
      </c>
    </row>
    <row r="58" customFormat="false" ht="12.75" hidden="false" customHeight="false" outlineLevel="0" collapsed="false">
      <c r="A58" s="15" t="s">
        <v>103</v>
      </c>
      <c r="B58" s="15" t="s">
        <v>441</v>
      </c>
      <c r="C58" s="4" t="n">
        <v>-4.75539568345324</v>
      </c>
    </row>
    <row r="59" customFormat="false" ht="12.75" hidden="false" customHeight="false" outlineLevel="0" collapsed="false">
      <c r="A59" s="15" t="s">
        <v>104</v>
      </c>
      <c r="B59" s="15" t="s">
        <v>441</v>
      </c>
      <c r="C59" s="4" t="n">
        <v>-1.2670598146588</v>
      </c>
    </row>
    <row r="60" customFormat="false" ht="12.75" hidden="false" customHeight="false" outlineLevel="0" collapsed="false">
      <c r="A60" s="15" t="s">
        <v>105</v>
      </c>
      <c r="B60" s="15" t="s">
        <v>441</v>
      </c>
      <c r="C60" s="4" t="n">
        <v>-4.94990665836963</v>
      </c>
    </row>
    <row r="61" customFormat="false" ht="12.75" hidden="false" customHeight="false" outlineLevel="0" collapsed="false">
      <c r="A61" s="15" t="s">
        <v>106</v>
      </c>
      <c r="B61" s="15" t="s">
        <v>441</v>
      </c>
      <c r="C61" s="4" t="n">
        <v>-2.79969012837539</v>
      </c>
    </row>
    <row r="62" customFormat="false" ht="12.75" hidden="false" customHeight="false" outlineLevel="0" collapsed="false">
      <c r="A62" s="15" t="s">
        <v>107</v>
      </c>
      <c r="B62" s="15" t="s">
        <v>441</v>
      </c>
      <c r="C62" s="4" t="n">
        <v>1.35</v>
      </c>
    </row>
    <row r="63" customFormat="false" ht="12.75" hidden="false" customHeight="false" outlineLevel="0" collapsed="false">
      <c r="A63" s="15" t="s">
        <v>108</v>
      </c>
      <c r="B63" s="15" t="s">
        <v>441</v>
      </c>
      <c r="C63" s="4" t="n">
        <v>-1.08487084870849</v>
      </c>
    </row>
    <row r="64" customFormat="false" ht="12.75" hidden="false" customHeight="false" outlineLevel="0" collapsed="false">
      <c r="A64" s="15" t="s">
        <v>109</v>
      </c>
      <c r="B64" s="15" t="s">
        <v>441</v>
      </c>
      <c r="C64" s="4" t="n">
        <v>-16.9694634703196</v>
      </c>
    </row>
    <row r="65" customFormat="false" ht="12.75" hidden="false" customHeight="false" outlineLevel="0" collapsed="false">
      <c r="A65" s="15" t="s">
        <v>110</v>
      </c>
      <c r="B65" s="15" t="s">
        <v>441</v>
      </c>
      <c r="C65" s="4" t="n">
        <v>1.12</v>
      </c>
    </row>
    <row r="66" customFormat="false" ht="12.75" hidden="false" customHeight="false" outlineLevel="0" collapsed="false">
      <c r="A66" s="15" t="s">
        <v>111</v>
      </c>
      <c r="B66" s="15" t="s">
        <v>441</v>
      </c>
      <c r="C66" s="4" t="n">
        <v>235.883760683761</v>
      </c>
    </row>
    <row r="67" customFormat="false" ht="12.75" hidden="false" customHeight="false" outlineLevel="0" collapsed="false">
      <c r="A67" s="15" t="s">
        <v>112</v>
      </c>
      <c r="B67" s="15" t="s">
        <v>441</v>
      </c>
      <c r="C67" s="4" t="n">
        <v>-1.22856195057223</v>
      </c>
    </row>
    <row r="68" customFormat="false" ht="12.75" hidden="false" customHeight="false" outlineLevel="0" collapsed="false">
      <c r="A68" s="15" t="s">
        <v>113</v>
      </c>
      <c r="B68" s="15" t="s">
        <v>441</v>
      </c>
      <c r="C68" s="4" t="n">
        <v>-1.4160055792869</v>
      </c>
    </row>
    <row r="69" customFormat="false" ht="12.75" hidden="false" customHeight="false" outlineLevel="0" collapsed="false">
      <c r="A69" s="15" t="s">
        <v>114</v>
      </c>
      <c r="B69" s="15" t="s">
        <v>441</v>
      </c>
      <c r="C69" s="4" t="n">
        <v>2.28372463191405</v>
      </c>
    </row>
    <row r="70" customFormat="false" ht="12.75" hidden="false" customHeight="false" outlineLevel="0" collapsed="false">
      <c r="A70" s="15" t="s">
        <v>115</v>
      </c>
      <c r="B70" s="15" t="s">
        <v>441</v>
      </c>
      <c r="C70" s="4" t="n">
        <v>4135.74418604651</v>
      </c>
    </row>
    <row r="71" customFormat="false" ht="12.75" hidden="false" customHeight="false" outlineLevel="0" collapsed="false">
      <c r="A71" s="15" t="s">
        <v>116</v>
      </c>
      <c r="B71" s="15" t="s">
        <v>441</v>
      </c>
      <c r="C71" s="4" t="n">
        <v>1710.47445255474</v>
      </c>
    </row>
    <row r="72" customFormat="false" ht="12.75" hidden="false" customHeight="false" outlineLevel="0" collapsed="false">
      <c r="A72" s="15" t="s">
        <v>117</v>
      </c>
      <c r="B72" s="15" t="s">
        <v>441</v>
      </c>
      <c r="C72" s="4" t="n">
        <v>176.584821428571</v>
      </c>
    </row>
    <row r="73" customFormat="false" ht="12.75" hidden="false" customHeight="false" outlineLevel="0" collapsed="false">
      <c r="A73" s="15" t="s">
        <v>118</v>
      </c>
      <c r="B73" s="15" t="s">
        <v>441</v>
      </c>
      <c r="C73" s="4" t="n">
        <v>2668.3085106383</v>
      </c>
    </row>
    <row r="74" customFormat="false" ht="12.75" hidden="false" customHeight="false" outlineLevel="0" collapsed="false">
      <c r="A74" s="15" t="s">
        <v>119</v>
      </c>
      <c r="B74" s="15" t="s">
        <v>441</v>
      </c>
      <c r="C74" s="4" t="n">
        <v>-24.027139874739</v>
      </c>
    </row>
    <row r="75" customFormat="false" ht="12.75" hidden="false" customHeight="false" outlineLevel="0" collapsed="false">
      <c r="A75" s="15" t="s">
        <v>120</v>
      </c>
      <c r="B75" s="15" t="s">
        <v>441</v>
      </c>
      <c r="C75" s="4" t="n">
        <v>-1.31543624161074</v>
      </c>
    </row>
    <row r="76" customFormat="false" ht="12.75" hidden="false" customHeight="false" outlineLevel="0" collapsed="false">
      <c r="A76" s="15" t="s">
        <v>121</v>
      </c>
      <c r="B76" s="15" t="s">
        <v>441</v>
      </c>
      <c r="C76" s="4" t="n">
        <v>-13.8074896767763</v>
      </c>
    </row>
    <row r="77" customFormat="false" ht="12.75" hidden="false" customHeight="false" outlineLevel="0" collapsed="false">
      <c r="A77" s="15" t="s">
        <v>122</v>
      </c>
      <c r="B77" s="15" t="s">
        <v>441</v>
      </c>
      <c r="C77" s="4" t="n">
        <v>49.54</v>
      </c>
    </row>
    <row r="78" customFormat="false" ht="12.75" hidden="false" customHeight="false" outlineLevel="0" collapsed="false">
      <c r="A78" s="15" t="s">
        <v>123</v>
      </c>
      <c r="B78" s="15" t="s">
        <v>441</v>
      </c>
      <c r="C78" s="4" t="n">
        <v>-2.71979865771812</v>
      </c>
    </row>
    <row r="79" customFormat="false" ht="12.75" hidden="false" customHeight="false" outlineLevel="0" collapsed="false">
      <c r="A79" s="15" t="s">
        <v>124</v>
      </c>
      <c r="B79" s="15" t="s">
        <v>441</v>
      </c>
      <c r="C79" s="4" t="n">
        <v>-12.0617640983268</v>
      </c>
    </row>
    <row r="80" customFormat="false" ht="12.75" hidden="false" customHeight="false" outlineLevel="0" collapsed="false">
      <c r="A80" s="15" t="s">
        <v>125</v>
      </c>
      <c r="B80" s="15" t="s">
        <v>441</v>
      </c>
      <c r="C80" s="4" t="n">
        <v>-2.62911173258756</v>
      </c>
    </row>
    <row r="81" customFormat="false" ht="12.75" hidden="false" customHeight="false" outlineLevel="0" collapsed="false">
      <c r="A81" s="15" t="s">
        <v>126</v>
      </c>
      <c r="B81" s="15" t="s">
        <v>441</v>
      </c>
      <c r="C81" s="4" t="n">
        <v>-17.8736462093863</v>
      </c>
    </row>
    <row r="82" customFormat="false" ht="12.75" hidden="false" customHeight="false" outlineLevel="0" collapsed="false">
      <c r="A82" s="15" t="s">
        <v>127</v>
      </c>
      <c r="B82" s="15" t="s">
        <v>441</v>
      </c>
      <c r="C82" s="4" t="n">
        <v>-4.78330090217584</v>
      </c>
    </row>
    <row r="83" customFormat="false" ht="12.75" hidden="false" customHeight="false" outlineLevel="0" collapsed="false">
      <c r="A83" s="15" t="s">
        <v>128</v>
      </c>
      <c r="B83" s="15" t="s">
        <v>441</v>
      </c>
      <c r="C83" s="4" t="n">
        <v>-2.98353863381859</v>
      </c>
    </row>
    <row r="84" customFormat="false" ht="12.75" hidden="false" customHeight="false" outlineLevel="0" collapsed="false">
      <c r="A84" s="15" t="s">
        <v>129</v>
      </c>
      <c r="B84" s="15" t="s">
        <v>441</v>
      </c>
      <c r="C84" s="4" t="n">
        <v>-5.56944444444445</v>
      </c>
    </row>
    <row r="85" customFormat="false" ht="12.75" hidden="false" customHeight="false" outlineLevel="0" collapsed="false">
      <c r="A85" s="15" t="s">
        <v>130</v>
      </c>
      <c r="B85" s="15" t="s">
        <v>441</v>
      </c>
      <c r="C85" s="4" t="n">
        <v>-16.3272192420834</v>
      </c>
    </row>
    <row r="86" customFormat="false" ht="12.75" hidden="false" customHeight="false" outlineLevel="0" collapsed="false">
      <c r="A86" s="15" t="s">
        <v>131</v>
      </c>
      <c r="B86" s="15" t="s">
        <v>441</v>
      </c>
      <c r="C86" s="4" t="n">
        <v>-67.7941176470588</v>
      </c>
    </row>
    <row r="87" customFormat="false" ht="12.75" hidden="false" customHeight="false" outlineLevel="0" collapsed="false">
      <c r="A87" s="15" t="s">
        <v>132</v>
      </c>
      <c r="B87" s="15" t="s">
        <v>441</v>
      </c>
      <c r="C87" s="4" t="n">
        <v>1.22</v>
      </c>
    </row>
    <row r="88" customFormat="false" ht="12.75" hidden="false" customHeight="false" outlineLevel="0" collapsed="false">
      <c r="A88" s="15" t="s">
        <v>133</v>
      </c>
      <c r="B88" s="15" t="s">
        <v>441</v>
      </c>
      <c r="C88" s="4" t="n">
        <v>-2.18063642518619</v>
      </c>
    </row>
    <row r="89" customFormat="false" ht="12.75" hidden="false" customHeight="false" outlineLevel="0" collapsed="false">
      <c r="A89" s="15" t="s">
        <v>134</v>
      </c>
      <c r="B89" s="15" t="s">
        <v>441</v>
      </c>
      <c r="C89" s="4" t="n">
        <v>-5.09660297239915</v>
      </c>
    </row>
    <row r="90" customFormat="false" ht="12.75" hidden="false" customHeight="false" outlineLevel="0" collapsed="false">
      <c r="A90" s="15" t="s">
        <v>135</v>
      </c>
      <c r="B90" s="15" t="s">
        <v>441</v>
      </c>
      <c r="C90" s="4" t="n">
        <v>-202.577777777778</v>
      </c>
    </row>
    <row r="91" customFormat="false" ht="12.75" hidden="false" customHeight="false" outlineLevel="0" collapsed="false">
      <c r="A91" s="15" t="s">
        <v>136</v>
      </c>
      <c r="B91" s="15" t="s">
        <v>441</v>
      </c>
      <c r="C91" s="4" t="n">
        <v>-1.99859583430845</v>
      </c>
    </row>
    <row r="92" customFormat="false" ht="12.75" hidden="false" customHeight="false" outlineLevel="0" collapsed="false">
      <c r="A92" s="15" t="s">
        <v>137</v>
      </c>
      <c r="B92" s="15" t="s">
        <v>441</v>
      </c>
      <c r="C92" s="4" t="n">
        <v>-2.38391807957025</v>
      </c>
    </row>
    <row r="93" customFormat="false" ht="12.75" hidden="false" customHeight="false" outlineLevel="0" collapsed="false">
      <c r="A93" s="15" t="s">
        <v>138</v>
      </c>
      <c r="B93" s="15" t="s">
        <v>441</v>
      </c>
      <c r="C93" s="4" t="n">
        <v>-28.5627177700348</v>
      </c>
    </row>
    <row r="94" customFormat="false" ht="12.75" hidden="false" customHeight="false" outlineLevel="0" collapsed="false">
      <c r="A94" s="15" t="s">
        <v>139</v>
      </c>
      <c r="B94" s="15" t="s">
        <v>441</v>
      </c>
      <c r="C94" s="4" t="n">
        <v>-3.417966677279</v>
      </c>
    </row>
    <row r="95" customFormat="false" ht="12.75" hidden="false" customHeight="false" outlineLevel="0" collapsed="false">
      <c r="A95" s="15" t="s">
        <v>140</v>
      </c>
      <c r="B95" s="15" t="s">
        <v>441</v>
      </c>
      <c r="C95" s="4" t="n">
        <v>-2.46800731261426</v>
      </c>
    </row>
    <row r="96" customFormat="false" ht="12.75" hidden="false" customHeight="false" outlineLevel="0" collapsed="false">
      <c r="A96" s="15" t="s">
        <v>141</v>
      </c>
      <c r="B96" s="15" t="s">
        <v>441</v>
      </c>
      <c r="C96" s="4" t="n">
        <v>-1.90650716891491</v>
      </c>
    </row>
    <row r="97" customFormat="false" ht="12.75" hidden="false" customHeight="false" outlineLevel="0" collapsed="false">
      <c r="A97" s="15" t="s">
        <v>142</v>
      </c>
      <c r="B97" s="15" t="s">
        <v>441</v>
      </c>
      <c r="C97" s="4" t="n">
        <v>-3.17869184086312</v>
      </c>
    </row>
    <row r="98" customFormat="false" ht="12.75" hidden="false" customHeight="false" outlineLevel="0" collapsed="false">
      <c r="A98" s="15" t="s">
        <v>143</v>
      </c>
      <c r="B98" s="15" t="s">
        <v>441</v>
      </c>
      <c r="C98" s="4" t="n">
        <v>-2.48555708390647</v>
      </c>
    </row>
    <row r="99" customFormat="false" ht="12.75" hidden="false" customHeight="false" outlineLevel="0" collapsed="false">
      <c r="A99" s="15" t="s">
        <v>144</v>
      </c>
      <c r="B99" s="15" t="s">
        <v>441</v>
      </c>
      <c r="C99" s="4" t="n">
        <v>-1.301206549842</v>
      </c>
    </row>
    <row r="100" customFormat="false" ht="12.75" hidden="false" customHeight="false" outlineLevel="0" collapsed="false">
      <c r="A100" s="15" t="s">
        <v>145</v>
      </c>
      <c r="B100" s="15" t="s">
        <v>441</v>
      </c>
      <c r="C100" s="4" t="n">
        <v>-5.34878301398239</v>
      </c>
    </row>
    <row r="101" customFormat="false" ht="12.75" hidden="false" customHeight="false" outlineLevel="0" collapsed="false">
      <c r="A101" s="15" t="s">
        <v>146</v>
      </c>
      <c r="B101" s="15" t="s">
        <v>441</v>
      </c>
      <c r="C101" s="4" t="n">
        <v>-4.31462585034014</v>
      </c>
    </row>
    <row r="102" customFormat="false" ht="12.75" hidden="false" customHeight="false" outlineLevel="0" collapsed="false">
      <c r="A102" s="15" t="s">
        <v>147</v>
      </c>
      <c r="B102" s="15" t="s">
        <v>441</v>
      </c>
      <c r="C102" s="4" t="n">
        <v>2.19</v>
      </c>
    </row>
    <row r="103" customFormat="false" ht="12.75" hidden="false" customHeight="false" outlineLevel="0" collapsed="false">
      <c r="A103" s="15" t="s">
        <v>148</v>
      </c>
      <c r="B103" s="15" t="s">
        <v>441</v>
      </c>
      <c r="C103" s="4" t="n">
        <v>-2.80455326460481</v>
      </c>
    </row>
    <row r="104" customFormat="false" ht="12.75" hidden="false" customHeight="false" outlineLevel="0" collapsed="false">
      <c r="A104" s="15" t="s">
        <v>149</v>
      </c>
      <c r="B104" s="15" t="s">
        <v>441</v>
      </c>
      <c r="C104" s="4" t="n">
        <v>-4.51726577979055</v>
      </c>
    </row>
    <row r="105" customFormat="false" ht="12.75" hidden="false" customHeight="false" outlineLevel="0" collapsed="false">
      <c r="A105" s="15" t="s">
        <v>150</v>
      </c>
      <c r="B105" s="15" t="s">
        <v>441</v>
      </c>
      <c r="C105" s="4" t="n">
        <v>-2.28835403726708</v>
      </c>
    </row>
    <row r="106" customFormat="false" ht="12.75" hidden="false" customHeight="false" outlineLevel="0" collapsed="false">
      <c r="A106" s="15" t="s">
        <v>151</v>
      </c>
      <c r="B106" s="15" t="s">
        <v>441</v>
      </c>
      <c r="C106" s="4" t="n">
        <v>-1.44450744153083</v>
      </c>
    </row>
    <row r="107" customFormat="false" ht="12.75" hidden="false" customHeight="false" outlineLevel="0" collapsed="false">
      <c r="A107" s="15" t="s">
        <v>152</v>
      </c>
      <c r="B107" s="15" t="s">
        <v>441</v>
      </c>
      <c r="C107" s="4" t="n">
        <v>-4.01675318546484</v>
      </c>
    </row>
    <row r="108" customFormat="false" ht="12.75" hidden="false" customHeight="false" outlineLevel="0" collapsed="false">
      <c r="A108" s="15" t="s">
        <v>153</v>
      </c>
      <c r="B108" s="15" t="s">
        <v>441</v>
      </c>
      <c r="C108" s="4" t="n">
        <v>-2.31585677749361</v>
      </c>
    </row>
    <row r="109" customFormat="false" ht="12.75" hidden="false" customHeight="false" outlineLevel="0" collapsed="false">
      <c r="A109" s="15" t="s">
        <v>154</v>
      </c>
      <c r="B109" s="15" t="s">
        <v>441</v>
      </c>
      <c r="C109" s="4" t="n">
        <v>-6.37270642201835</v>
      </c>
    </row>
    <row r="110" customFormat="false" ht="12.75" hidden="false" customHeight="false" outlineLevel="0" collapsed="false">
      <c r="A110" s="15" t="s">
        <v>155</v>
      </c>
      <c r="B110" s="15" t="s">
        <v>441</v>
      </c>
      <c r="C110" s="4" t="n">
        <v>-2.10909090909091</v>
      </c>
    </row>
    <row r="111" customFormat="false" ht="12.75" hidden="false" customHeight="false" outlineLevel="0" collapsed="false">
      <c r="A111" s="15" t="s">
        <v>156</v>
      </c>
      <c r="B111" s="15" t="s">
        <v>441</v>
      </c>
      <c r="C111" s="4" t="n">
        <v>-5.96066635816751</v>
      </c>
    </row>
    <row r="112" customFormat="false" ht="12.75" hidden="false" customHeight="false" outlineLevel="0" collapsed="false">
      <c r="A112" s="15" t="s">
        <v>157</v>
      </c>
      <c r="B112" s="15" t="s">
        <v>441</v>
      </c>
      <c r="C112" s="4" t="n">
        <v>-1.98422562141491</v>
      </c>
    </row>
    <row r="113" customFormat="false" ht="12.75" hidden="false" customHeight="false" outlineLevel="0" collapsed="false">
      <c r="A113" s="15" t="s">
        <v>158</v>
      </c>
      <c r="B113" s="15" t="s">
        <v>441</v>
      </c>
      <c r="C113" s="4" t="n">
        <v>-1.14465408805031</v>
      </c>
    </row>
    <row r="114" customFormat="false" ht="12.75" hidden="false" customHeight="false" outlineLevel="0" collapsed="false">
      <c r="A114" s="15" t="s">
        <v>159</v>
      </c>
      <c r="B114" s="15" t="s">
        <v>441</v>
      </c>
      <c r="C114" s="4" t="n">
        <v>1.11</v>
      </c>
    </row>
    <row r="115" customFormat="false" ht="12.75" hidden="false" customHeight="false" outlineLevel="0" collapsed="false">
      <c r="A115" s="15" t="s">
        <v>160</v>
      </c>
      <c r="B115" s="15" t="s">
        <v>441</v>
      </c>
      <c r="C115" s="4" t="n">
        <v>-1.20426375805652</v>
      </c>
    </row>
    <row r="116" customFormat="false" ht="12.75" hidden="false" customHeight="false" outlineLevel="0" collapsed="false">
      <c r="A116" s="15" t="s">
        <v>161</v>
      </c>
      <c r="B116" s="15" t="s">
        <v>441</v>
      </c>
      <c r="C116" s="4" t="n">
        <v>-25.6413994169096</v>
      </c>
    </row>
    <row r="117" customFormat="false" ht="12.75" hidden="false" customHeight="false" outlineLevel="0" collapsed="false">
      <c r="A117" s="15" t="s">
        <v>162</v>
      </c>
      <c r="B117" s="15" t="s">
        <v>441</v>
      </c>
      <c r="C117" s="4" t="n">
        <v>-4.71115271462958</v>
      </c>
    </row>
    <row r="118" customFormat="false" ht="12.75" hidden="false" customHeight="false" outlineLevel="0" collapsed="false">
      <c r="A118" s="15" t="s">
        <v>163</v>
      </c>
      <c r="B118" s="15" t="s">
        <v>441</v>
      </c>
      <c r="C118" s="4" t="n">
        <v>-4.75761421319797</v>
      </c>
    </row>
    <row r="119" customFormat="false" ht="12.75" hidden="false" customHeight="false" outlineLevel="0" collapsed="false">
      <c r="A119" s="15" t="s">
        <v>164</v>
      </c>
      <c r="B119" s="15" t="s">
        <v>441</v>
      </c>
      <c r="C119" s="4" t="n">
        <v>-1.56231256247917</v>
      </c>
    </row>
    <row r="120" customFormat="false" ht="12.75" hidden="false" customHeight="false" outlineLevel="0" collapsed="false">
      <c r="A120" s="15" t="s">
        <v>165</v>
      </c>
      <c r="B120" s="15" t="s">
        <v>441</v>
      </c>
      <c r="C120" s="4" t="n">
        <v>-3.32324324324324</v>
      </c>
    </row>
    <row r="121" customFormat="false" ht="12.75" hidden="false" customHeight="false" outlineLevel="0" collapsed="false">
      <c r="A121" s="15" t="s">
        <v>166</v>
      </c>
      <c r="B121" s="15" t="s">
        <v>441</v>
      </c>
      <c r="C121" s="4" t="n">
        <v>-1.02439024390244</v>
      </c>
    </row>
    <row r="122" customFormat="false" ht="12.75" hidden="false" customHeight="false" outlineLevel="0" collapsed="false">
      <c r="A122" s="15" t="s">
        <v>167</v>
      </c>
      <c r="B122" s="15" t="s">
        <v>441</v>
      </c>
      <c r="C122" s="4" t="n">
        <v>-1.90143809189758</v>
      </c>
    </row>
    <row r="123" customFormat="false" ht="12.75" hidden="false" customHeight="false" outlineLevel="0" collapsed="false">
      <c r="A123" s="15" t="s">
        <v>168</v>
      </c>
      <c r="B123" s="15" t="s">
        <v>441</v>
      </c>
      <c r="C123" s="4" t="n">
        <v>-2.67067307692308</v>
      </c>
    </row>
    <row r="124" customFormat="false" ht="12.75" hidden="false" customHeight="false" outlineLevel="0" collapsed="false">
      <c r="A124" s="15" t="s">
        <v>169</v>
      </c>
      <c r="B124" s="15" t="s">
        <v>441</v>
      </c>
      <c r="C124" s="4" t="n">
        <v>-6.82118881972416</v>
      </c>
    </row>
    <row r="125" customFormat="false" ht="12.75" hidden="false" customHeight="false" outlineLevel="0" collapsed="false">
      <c r="A125" s="15" t="s">
        <v>170</v>
      </c>
      <c r="B125" s="15" t="s">
        <v>441</v>
      </c>
      <c r="C125" s="4" t="n">
        <v>1.18</v>
      </c>
    </row>
    <row r="126" customFormat="false" ht="12.75" hidden="false" customHeight="false" outlineLevel="0" collapsed="false">
      <c r="A126" s="15" t="s">
        <v>171</v>
      </c>
      <c r="B126" s="15" t="s">
        <v>441</v>
      </c>
      <c r="C126" s="4" t="n">
        <v>-3.38435940099834</v>
      </c>
    </row>
    <row r="127" customFormat="false" ht="12.75" hidden="false" customHeight="false" outlineLevel="0" collapsed="false">
      <c r="A127" s="15" t="s">
        <v>172</v>
      </c>
      <c r="B127" s="15" t="s">
        <v>441</v>
      </c>
      <c r="C127" s="4" t="n">
        <v>-2.48058712121212</v>
      </c>
    </row>
    <row r="128" customFormat="false" ht="12.75" hidden="false" customHeight="false" outlineLevel="0" collapsed="false">
      <c r="A128" s="15" t="s">
        <v>173</v>
      </c>
      <c r="B128" s="15" t="s">
        <v>441</v>
      </c>
      <c r="C128" s="4" t="n">
        <v>-7.20065075921909</v>
      </c>
    </row>
    <row r="129" customFormat="false" ht="12.75" hidden="false" customHeight="false" outlineLevel="0" collapsed="false">
      <c r="A129" s="15" t="s">
        <v>174</v>
      </c>
      <c r="B129" s="15" t="s">
        <v>441</v>
      </c>
      <c r="C129" s="4" t="n">
        <v>-2.95364612775579</v>
      </c>
    </row>
    <row r="130" customFormat="false" ht="12.75" hidden="false" customHeight="false" outlineLevel="0" collapsed="false">
      <c r="A130" s="15" t="s">
        <v>175</v>
      </c>
      <c r="B130" s="15" t="s">
        <v>441</v>
      </c>
      <c r="C130" s="4" t="n">
        <v>-6.5303125</v>
      </c>
    </row>
    <row r="131" customFormat="false" ht="12.75" hidden="false" customHeight="false" outlineLevel="0" collapsed="false">
      <c r="A131" s="15" t="s">
        <v>176</v>
      </c>
      <c r="B131" s="15" t="s">
        <v>441</v>
      </c>
      <c r="C131" s="4" t="n">
        <v>-26.173787806049</v>
      </c>
    </row>
    <row r="132" customFormat="false" ht="12.75" hidden="false" customHeight="false" outlineLevel="0" collapsed="false">
      <c r="A132" s="15" t="s">
        <v>177</v>
      </c>
      <c r="B132" s="15" t="s">
        <v>441</v>
      </c>
      <c r="C132" s="4" t="n">
        <v>-3.35555555555556</v>
      </c>
    </row>
    <row r="133" customFormat="false" ht="12.75" hidden="false" customHeight="false" outlineLevel="0" collapsed="false">
      <c r="A133" s="15" t="s">
        <v>178</v>
      </c>
      <c r="B133" s="15" t="s">
        <v>441</v>
      </c>
      <c r="C133" s="4" t="n">
        <v>-2.29411764705882</v>
      </c>
    </row>
    <row r="134" customFormat="false" ht="12.75" hidden="false" customHeight="false" outlineLevel="0" collapsed="false">
      <c r="A134" s="15" t="s">
        <v>179</v>
      </c>
      <c r="B134" s="15" t="s">
        <v>441</v>
      </c>
      <c r="C134" s="4" t="n">
        <v>-2.85919407132932</v>
      </c>
    </row>
    <row r="135" customFormat="false" ht="12.75" hidden="false" customHeight="false" outlineLevel="0" collapsed="false">
      <c r="A135" s="15" t="s">
        <v>180</v>
      </c>
      <c r="B135" s="15" t="s">
        <v>441</v>
      </c>
      <c r="C135" s="4" t="n">
        <v>1.61</v>
      </c>
    </row>
    <row r="136" customFormat="false" ht="12.75" hidden="false" customHeight="false" outlineLevel="0" collapsed="false">
      <c r="A136" s="15" t="s">
        <v>181</v>
      </c>
      <c r="B136" s="15" t="s">
        <v>441</v>
      </c>
      <c r="C136" s="4" t="n">
        <v>-1.45210211475272</v>
      </c>
    </row>
    <row r="137" customFormat="false" ht="12.75" hidden="false" customHeight="false" outlineLevel="0" collapsed="false">
      <c r="A137" s="15" t="s">
        <v>182</v>
      </c>
      <c r="B137" s="15" t="s">
        <v>441</v>
      </c>
      <c r="C137" s="4" t="n">
        <v>3.01</v>
      </c>
    </row>
    <row r="138" customFormat="false" ht="12.75" hidden="false" customHeight="false" outlineLevel="0" collapsed="false">
      <c r="A138" s="15" t="s">
        <v>183</v>
      </c>
      <c r="B138" s="15" t="s">
        <v>441</v>
      </c>
      <c r="C138" s="4" t="n">
        <v>-6.55058636453985</v>
      </c>
    </row>
    <row r="139" customFormat="false" ht="12.75" hidden="false" customHeight="false" outlineLevel="0" collapsed="false">
      <c r="A139" s="15" t="s">
        <v>184</v>
      </c>
      <c r="B139" s="15" t="s">
        <v>441</v>
      </c>
      <c r="C139" s="4" t="n">
        <v>-1.52805249144161</v>
      </c>
    </row>
    <row r="140" customFormat="false" ht="12.75" hidden="false" customHeight="false" outlineLevel="0" collapsed="false">
      <c r="A140" s="15" t="s">
        <v>185</v>
      </c>
      <c r="B140" s="15" t="s">
        <v>441</v>
      </c>
      <c r="C140" s="4" t="n">
        <v>1.9</v>
      </c>
    </row>
    <row r="141" customFormat="false" ht="12.75" hidden="false" customHeight="false" outlineLevel="0" collapsed="false">
      <c r="A141" s="15" t="s">
        <v>186</v>
      </c>
      <c r="B141" s="15" t="s">
        <v>441</v>
      </c>
      <c r="C141" s="4" t="n">
        <v>-1.96435367245972</v>
      </c>
    </row>
    <row r="142" customFormat="false" ht="12.75" hidden="false" customHeight="false" outlineLevel="0" collapsed="false">
      <c r="A142" s="15" t="s">
        <v>187</v>
      </c>
      <c r="B142" s="15" t="s">
        <v>441</v>
      </c>
      <c r="C142" s="4" t="n">
        <v>-3.31091370558376</v>
      </c>
    </row>
    <row r="143" customFormat="false" ht="12.75" hidden="false" customHeight="false" outlineLevel="0" collapsed="false">
      <c r="A143" s="15" t="s">
        <v>188</v>
      </c>
      <c r="B143" s="15" t="s">
        <v>441</v>
      </c>
      <c r="C143" s="4" t="n">
        <v>-6.04925</v>
      </c>
    </row>
    <row r="144" customFormat="false" ht="12.75" hidden="false" customHeight="false" outlineLevel="0" collapsed="false">
      <c r="A144" s="15" t="s">
        <v>189</v>
      </c>
      <c r="B144" s="15" t="s">
        <v>441</v>
      </c>
      <c r="C144" s="4" t="n">
        <v>-1.78967789165447</v>
      </c>
    </row>
    <row r="145" customFormat="false" ht="12.75" hidden="false" customHeight="false" outlineLevel="0" collapsed="false">
      <c r="A145" s="15" t="s">
        <v>190</v>
      </c>
      <c r="B145" s="15" t="s">
        <v>441</v>
      </c>
      <c r="C145" s="4" t="n">
        <v>1769.2358490566</v>
      </c>
    </row>
    <row r="146" customFormat="false" ht="12.75" hidden="false" customHeight="false" outlineLevel="0" collapsed="false">
      <c r="A146" s="15" t="s">
        <v>191</v>
      </c>
      <c r="B146" s="15" t="s">
        <v>441</v>
      </c>
      <c r="C146" s="4" t="n">
        <v>-1.58913174253058</v>
      </c>
    </row>
    <row r="147" customFormat="false" ht="12.75" hidden="false" customHeight="false" outlineLevel="0" collapsed="false">
      <c r="A147" s="15" t="s">
        <v>192</v>
      </c>
      <c r="B147" s="15" t="s">
        <v>441</v>
      </c>
      <c r="C147" s="4" t="n">
        <v>12.76</v>
      </c>
    </row>
    <row r="148" customFormat="false" ht="12.75" hidden="false" customHeight="false" outlineLevel="0" collapsed="false">
      <c r="A148" s="15" t="s">
        <v>193</v>
      </c>
      <c r="B148" s="15" t="s">
        <v>441</v>
      </c>
      <c r="C148" s="4" t="n">
        <v>-1.29249011857708</v>
      </c>
    </row>
    <row r="149" customFormat="false" ht="12.75" hidden="false" customHeight="false" outlineLevel="0" collapsed="false">
      <c r="A149" s="15" t="s">
        <v>194</v>
      </c>
      <c r="B149" s="15" t="s">
        <v>441</v>
      </c>
      <c r="C149" s="4" t="n">
        <v>-8.28787878787879</v>
      </c>
    </row>
    <row r="150" customFormat="false" ht="12.75" hidden="false" customHeight="false" outlineLevel="0" collapsed="false">
      <c r="A150" s="15" t="s">
        <v>195</v>
      </c>
      <c r="B150" s="15" t="s">
        <v>441</v>
      </c>
      <c r="C150" s="4" t="n">
        <v>1.02</v>
      </c>
    </row>
    <row r="151" customFormat="false" ht="12.75" hidden="false" customHeight="false" outlineLevel="0" collapsed="false">
      <c r="A151" s="15" t="s">
        <v>196</v>
      </c>
      <c r="B151" s="15" t="s">
        <v>441</v>
      </c>
      <c r="C151" s="4" t="n">
        <v>2.26</v>
      </c>
    </row>
    <row r="152" customFormat="false" ht="12.75" hidden="false" customHeight="false" outlineLevel="0" collapsed="false">
      <c r="A152" s="15" t="s">
        <v>197</v>
      </c>
      <c r="B152" s="15" t="s">
        <v>441</v>
      </c>
      <c r="C152" s="4" t="n">
        <v>-7.28378378378378</v>
      </c>
    </row>
    <row r="153" customFormat="false" ht="12.75" hidden="false" customHeight="false" outlineLevel="0" collapsed="false">
      <c r="A153" s="15" t="s">
        <v>198</v>
      </c>
      <c r="B153" s="15" t="s">
        <v>441</v>
      </c>
      <c r="C153" s="4" t="n">
        <v>-3.15072322179706</v>
      </c>
    </row>
    <row r="154" customFormat="false" ht="12.75" hidden="false" customHeight="false" outlineLevel="0" collapsed="false">
      <c r="A154" s="15" t="s">
        <v>199</v>
      </c>
      <c r="B154" s="15" t="s">
        <v>441</v>
      </c>
      <c r="C154" s="4" t="n">
        <v>-2.19991383024558</v>
      </c>
    </row>
    <row r="155" customFormat="false" ht="12.75" hidden="false" customHeight="false" outlineLevel="0" collapsed="false">
      <c r="A155" s="15" t="s">
        <v>200</v>
      </c>
      <c r="B155" s="15" t="s">
        <v>441</v>
      </c>
      <c r="C155" s="4" t="n">
        <v>-2.59925788497217</v>
      </c>
    </row>
    <row r="156" customFormat="false" ht="12.75" hidden="false" customHeight="false" outlineLevel="0" collapsed="false">
      <c r="A156" s="15" t="s">
        <v>201</v>
      </c>
      <c r="B156" s="15" t="s">
        <v>441</v>
      </c>
      <c r="C156" s="4" t="n">
        <v>-34.0710616438356</v>
      </c>
    </row>
    <row r="157" customFormat="false" ht="12.75" hidden="false" customHeight="false" outlineLevel="0" collapsed="false">
      <c r="A157" s="15" t="s">
        <v>202</v>
      </c>
      <c r="B157" s="15" t="s">
        <v>441</v>
      </c>
      <c r="C157" s="4" t="n">
        <v>-1.70614862316107</v>
      </c>
    </row>
    <row r="158" customFormat="false" ht="12.75" hidden="false" customHeight="false" outlineLevel="0" collapsed="false">
      <c r="A158" s="15" t="s">
        <v>203</v>
      </c>
      <c r="B158" s="15" t="s">
        <v>441</v>
      </c>
      <c r="C158" s="4" t="n">
        <v>-7.96674876847291</v>
      </c>
    </row>
    <row r="159" customFormat="false" ht="12.75" hidden="false" customHeight="false" outlineLevel="0" collapsed="false">
      <c r="A159" s="15" t="s">
        <v>204</v>
      </c>
      <c r="B159" s="15" t="s">
        <v>441</v>
      </c>
      <c r="C159" s="4" t="n">
        <v>-2.75620261888353</v>
      </c>
    </row>
    <row r="160" customFormat="false" ht="12.75" hidden="false" customHeight="false" outlineLevel="0" collapsed="false">
      <c r="A160" s="15" t="s">
        <v>205</v>
      </c>
      <c r="B160" s="15" t="s">
        <v>441</v>
      </c>
      <c r="C160" s="4" t="n">
        <v>-1.1282220871617</v>
      </c>
    </row>
    <row r="161" customFormat="false" ht="12.75" hidden="false" customHeight="false" outlineLevel="0" collapsed="false">
      <c r="A161" s="15" t="s">
        <v>206</v>
      </c>
      <c r="B161" s="15" t="s">
        <v>441</v>
      </c>
      <c r="C161" s="4" t="n">
        <v>609.444155844156</v>
      </c>
    </row>
    <row r="162" customFormat="false" ht="12.75" hidden="false" customHeight="false" outlineLevel="0" collapsed="false">
      <c r="A162" s="15" t="s">
        <v>207</v>
      </c>
      <c r="B162" s="15" t="s">
        <v>441</v>
      </c>
      <c r="C162" s="4" t="n">
        <v>-3.45735849056604</v>
      </c>
    </row>
    <row r="163" customFormat="false" ht="12.75" hidden="false" customHeight="false" outlineLevel="0" collapsed="false">
      <c r="A163" s="15" t="s">
        <v>208</v>
      </c>
      <c r="B163" s="15" t="s">
        <v>441</v>
      </c>
      <c r="C163" s="4" t="n">
        <v>-2.72630476522953</v>
      </c>
    </row>
    <row r="164" customFormat="false" ht="12.75" hidden="false" customHeight="false" outlineLevel="0" collapsed="false">
      <c r="A164" s="15" t="s">
        <v>209</v>
      </c>
      <c r="B164" s="15" t="s">
        <v>441</v>
      </c>
      <c r="C164" s="4" t="n">
        <v>-4.10889428382256</v>
      </c>
    </row>
    <row r="165" customFormat="false" ht="12.75" hidden="false" customHeight="false" outlineLevel="0" collapsed="false">
      <c r="A165" s="15" t="s">
        <v>210</v>
      </c>
      <c r="B165" s="15" t="s">
        <v>441</v>
      </c>
      <c r="C165" s="4" t="n">
        <v>-2.53821138211382</v>
      </c>
    </row>
    <row r="166" customFormat="false" ht="12.75" hidden="false" customHeight="false" outlineLevel="0" collapsed="false">
      <c r="A166" s="15" t="s">
        <v>211</v>
      </c>
      <c r="B166" s="15" t="s">
        <v>441</v>
      </c>
      <c r="C166" s="4" t="n">
        <v>2.65116279069767</v>
      </c>
    </row>
    <row r="167" customFormat="false" ht="12.75" hidden="false" customHeight="false" outlineLevel="0" collapsed="false">
      <c r="A167" s="15" t="s">
        <v>212</v>
      </c>
      <c r="B167" s="15" t="s">
        <v>441</v>
      </c>
      <c r="C167" s="4" t="n">
        <v>-1.95427901524033</v>
      </c>
    </row>
    <row r="168" customFormat="false" ht="12.75" hidden="false" customHeight="false" outlineLevel="0" collapsed="false">
      <c r="A168" s="15" t="s">
        <v>213</v>
      </c>
      <c r="B168" s="15" t="s">
        <v>441</v>
      </c>
      <c r="C168" s="4" t="n">
        <v>-7.34177215189873</v>
      </c>
    </row>
    <row r="169" customFormat="false" ht="12.75" hidden="false" customHeight="false" outlineLevel="0" collapsed="false">
      <c r="A169" s="15" t="s">
        <v>214</v>
      </c>
      <c r="B169" s="15" t="s">
        <v>441</v>
      </c>
      <c r="C169" s="4" t="n">
        <v>-1.69589422407794</v>
      </c>
    </row>
    <row r="170" customFormat="false" ht="12.75" hidden="false" customHeight="false" outlineLevel="0" collapsed="false">
      <c r="A170" s="15" t="s">
        <v>215</v>
      </c>
      <c r="B170" s="15" t="s">
        <v>441</v>
      </c>
      <c r="C170" s="4" t="n">
        <v>-3.9504347826087</v>
      </c>
    </row>
    <row r="171" customFormat="false" ht="12.75" hidden="false" customHeight="false" outlineLevel="0" collapsed="false">
      <c r="A171" s="15" t="s">
        <v>216</v>
      </c>
      <c r="B171" s="15" t="s">
        <v>441</v>
      </c>
      <c r="C171" s="4" t="n">
        <v>5.15</v>
      </c>
    </row>
    <row r="172" customFormat="false" ht="12.75" hidden="false" customHeight="false" outlineLevel="0" collapsed="false">
      <c r="A172" s="15" t="s">
        <v>217</v>
      </c>
      <c r="B172" s="15" t="s">
        <v>441</v>
      </c>
      <c r="C172" s="4" t="n">
        <v>-97.3513513513514</v>
      </c>
    </row>
    <row r="173" customFormat="false" ht="12.75" hidden="false" customHeight="false" outlineLevel="0" collapsed="false">
      <c r="A173" s="15" t="s">
        <v>218</v>
      </c>
      <c r="B173" s="15" t="s">
        <v>441</v>
      </c>
      <c r="C173" s="4" t="n">
        <v>-6.17931034482759</v>
      </c>
    </row>
    <row r="174" customFormat="false" ht="12.75" hidden="false" customHeight="false" outlineLevel="0" collapsed="false">
      <c r="A174" s="15" t="s">
        <v>219</v>
      </c>
      <c r="B174" s="15" t="s">
        <v>441</v>
      </c>
      <c r="C174" s="4" t="n">
        <v>-1.92649980135081</v>
      </c>
    </row>
    <row r="175" customFormat="false" ht="12.75" hidden="false" customHeight="false" outlineLevel="0" collapsed="false">
      <c r="A175" s="15" t="s">
        <v>220</v>
      </c>
      <c r="B175" s="15" t="s">
        <v>441</v>
      </c>
      <c r="C175" s="4" t="n">
        <v>-2.26027397260274</v>
      </c>
    </row>
    <row r="176" customFormat="false" ht="12.75" hidden="false" customHeight="false" outlineLevel="0" collapsed="false">
      <c r="A176" s="15" t="s">
        <v>221</v>
      </c>
      <c r="B176" s="15" t="s">
        <v>441</v>
      </c>
      <c r="C176" s="4" t="n">
        <v>-7.33175355450237</v>
      </c>
    </row>
    <row r="177" customFormat="false" ht="12.75" hidden="false" customHeight="false" outlineLevel="0" collapsed="false">
      <c r="A177" s="15" t="s">
        <v>222</v>
      </c>
      <c r="B177" s="15" t="s">
        <v>441</v>
      </c>
      <c r="C177" s="4" t="n">
        <v>-3.17010155316607</v>
      </c>
    </row>
    <row r="178" customFormat="false" ht="12.75" hidden="false" customHeight="false" outlineLevel="0" collapsed="false">
      <c r="A178" s="15" t="s">
        <v>223</v>
      </c>
      <c r="B178" s="15" t="s">
        <v>441</v>
      </c>
      <c r="C178" s="4" t="n">
        <v>-1.55314738032416</v>
      </c>
    </row>
    <row r="179" customFormat="false" ht="12.75" hidden="false" customHeight="false" outlineLevel="0" collapsed="false">
      <c r="A179" s="15" t="s">
        <v>224</v>
      </c>
      <c r="B179" s="15" t="s">
        <v>441</v>
      </c>
      <c r="C179" s="4" t="n">
        <v>-1.59608449252962</v>
      </c>
    </row>
    <row r="180" customFormat="false" ht="12.75" hidden="false" customHeight="false" outlineLevel="0" collapsed="false">
      <c r="A180" s="15" t="s">
        <v>225</v>
      </c>
      <c r="B180" s="15" t="s">
        <v>441</v>
      </c>
      <c r="C180" s="4" t="n">
        <v>-2.40190892704116</v>
      </c>
    </row>
    <row r="181" customFormat="false" ht="12.75" hidden="false" customHeight="false" outlineLevel="0" collapsed="false">
      <c r="A181" s="15" t="s">
        <v>226</v>
      </c>
      <c r="B181" s="15" t="s">
        <v>441</v>
      </c>
      <c r="C181" s="4" t="n">
        <v>-3.1188679245283</v>
      </c>
    </row>
    <row r="182" customFormat="false" ht="12.75" hidden="false" customHeight="false" outlineLevel="0" collapsed="false">
      <c r="A182" s="15" t="s">
        <v>227</v>
      </c>
      <c r="B182" s="15" t="s">
        <v>441</v>
      </c>
      <c r="C182" s="4" t="n">
        <v>-2.2772080714522</v>
      </c>
    </row>
    <row r="183" customFormat="false" ht="12.75" hidden="false" customHeight="false" outlineLevel="0" collapsed="false">
      <c r="A183" s="15" t="s">
        <v>228</v>
      </c>
      <c r="B183" s="15" t="s">
        <v>441</v>
      </c>
      <c r="C183" s="4" t="n">
        <v>-18.2069510268562</v>
      </c>
    </row>
    <row r="184" customFormat="false" ht="12.75" hidden="false" customHeight="false" outlineLevel="0" collapsed="false">
      <c r="A184" s="15" t="s">
        <v>229</v>
      </c>
      <c r="B184" s="15" t="s">
        <v>441</v>
      </c>
      <c r="C184" s="4" t="n">
        <v>-4.92148760330578</v>
      </c>
    </row>
    <row r="185" customFormat="false" ht="12.75" hidden="false" customHeight="false" outlineLevel="0" collapsed="false">
      <c r="A185" s="15" t="s">
        <v>230</v>
      </c>
      <c r="B185" s="15" t="s">
        <v>441</v>
      </c>
      <c r="C185" s="4" t="n">
        <v>-1.7463713830883</v>
      </c>
    </row>
    <row r="186" customFormat="false" ht="12.75" hidden="false" customHeight="false" outlineLevel="0" collapsed="false">
      <c r="A186" s="15" t="s">
        <v>231</v>
      </c>
      <c r="B186" s="15" t="s">
        <v>441</v>
      </c>
      <c r="C186" s="4" t="n">
        <v>-17.9462365591398</v>
      </c>
    </row>
    <row r="187" customFormat="false" ht="12.75" hidden="false" customHeight="false" outlineLevel="0" collapsed="false">
      <c r="A187" s="15" t="s">
        <v>232</v>
      </c>
      <c r="B187" s="15" t="s">
        <v>441</v>
      </c>
      <c r="C187" s="4" t="n">
        <v>-2.41388241388241</v>
      </c>
    </row>
    <row r="188" customFormat="false" ht="12.75" hidden="false" customHeight="false" outlineLevel="0" collapsed="false">
      <c r="A188" s="15" t="s">
        <v>233</v>
      </c>
      <c r="B188" s="15" t="s">
        <v>441</v>
      </c>
      <c r="C188" s="4" t="n">
        <v>-4.07098030729279</v>
      </c>
    </row>
    <row r="189" customFormat="false" ht="12.75" hidden="false" customHeight="false" outlineLevel="0" collapsed="false">
      <c r="A189" s="15" t="s">
        <v>234</v>
      </c>
      <c r="B189" s="15" t="s">
        <v>441</v>
      </c>
      <c r="C189" s="4" t="n">
        <v>-2.16091954022989</v>
      </c>
    </row>
    <row r="190" customFormat="false" ht="12.75" hidden="false" customHeight="false" outlineLevel="0" collapsed="false">
      <c r="A190" s="15" t="s">
        <v>235</v>
      </c>
      <c r="B190" s="15" t="s">
        <v>441</v>
      </c>
      <c r="C190" s="4" t="n">
        <v>-8.75807860262009</v>
      </c>
    </row>
    <row r="191" customFormat="false" ht="12.75" hidden="false" customHeight="false" outlineLevel="0" collapsed="false">
      <c r="A191" s="15" t="s">
        <v>236</v>
      </c>
      <c r="B191" s="15" t="s">
        <v>441</v>
      </c>
      <c r="C191" s="4" t="n">
        <v>-2.37425055222468</v>
      </c>
    </row>
    <row r="192" customFormat="false" ht="12.75" hidden="false" customHeight="false" outlineLevel="0" collapsed="false">
      <c r="A192" s="15" t="s">
        <v>237</v>
      </c>
      <c r="B192" s="15" t="s">
        <v>441</v>
      </c>
      <c r="C192" s="4" t="n">
        <v>-7.96844288161572</v>
      </c>
    </row>
    <row r="193" customFormat="false" ht="12.75" hidden="false" customHeight="false" outlineLevel="0" collapsed="false">
      <c r="A193" s="15" t="s">
        <v>238</v>
      </c>
      <c r="B193" s="15" t="s">
        <v>441</v>
      </c>
      <c r="C193" s="4" t="n">
        <v>1.39</v>
      </c>
    </row>
    <row r="194" customFormat="false" ht="12.75" hidden="false" customHeight="false" outlineLevel="0" collapsed="false">
      <c r="A194" s="15" t="s">
        <v>239</v>
      </c>
      <c r="B194" s="15" t="s">
        <v>441</v>
      </c>
      <c r="C194" s="4" t="n">
        <v>-2.85209235209235</v>
      </c>
    </row>
    <row r="195" customFormat="false" ht="12.75" hidden="false" customHeight="false" outlineLevel="0" collapsed="false">
      <c r="A195" s="15" t="s">
        <v>240</v>
      </c>
      <c r="B195" s="15" t="s">
        <v>441</v>
      </c>
      <c r="C195" s="4" t="n">
        <v>-1.4375</v>
      </c>
    </row>
    <row r="196" customFormat="false" ht="12.75" hidden="false" customHeight="false" outlineLevel="0" collapsed="false">
      <c r="A196" s="15" t="s">
        <v>241</v>
      </c>
      <c r="B196" s="15" t="s">
        <v>441</v>
      </c>
      <c r="C196" s="4" t="n">
        <v>-7.83076923076923</v>
      </c>
    </row>
    <row r="197" customFormat="false" ht="12.75" hidden="false" customHeight="false" outlineLevel="0" collapsed="false">
      <c r="A197" s="15" t="s">
        <v>242</v>
      </c>
      <c r="B197" s="15" t="s">
        <v>441</v>
      </c>
      <c r="C197" s="4" t="n">
        <v>-60.5734265734266</v>
      </c>
    </row>
    <row r="198" customFormat="false" ht="12.75" hidden="false" customHeight="false" outlineLevel="0" collapsed="false">
      <c r="A198" s="15" t="s">
        <v>243</v>
      </c>
      <c r="B198" s="15" t="s">
        <v>441</v>
      </c>
      <c r="C198" s="4" t="n">
        <v>-1.64480496453901</v>
      </c>
    </row>
    <row r="199" customFormat="false" ht="12.75" hidden="false" customHeight="false" outlineLevel="0" collapsed="false">
      <c r="A199" s="15" t="s">
        <v>244</v>
      </c>
      <c r="B199" s="15" t="s">
        <v>441</v>
      </c>
      <c r="C199" s="4" t="n">
        <v>-2.16603403497939</v>
      </c>
    </row>
    <row r="200" customFormat="false" ht="12.75" hidden="false" customHeight="false" outlineLevel="0" collapsed="false">
      <c r="A200" s="15" t="s">
        <v>245</v>
      </c>
      <c r="B200" s="15" t="s">
        <v>441</v>
      </c>
      <c r="C200" s="4" t="n">
        <v>-5.66482377332412</v>
      </c>
    </row>
    <row r="201" customFormat="false" ht="12.75" hidden="false" customHeight="false" outlineLevel="0" collapsed="false">
      <c r="A201" s="15" t="s">
        <v>246</v>
      </c>
      <c r="B201" s="15" t="s">
        <v>441</v>
      </c>
      <c r="C201" s="4" t="n">
        <v>-8.0169066173557</v>
      </c>
    </row>
    <row r="202" customFormat="false" ht="12.75" hidden="false" customHeight="false" outlineLevel="0" collapsed="false">
      <c r="A202" s="15" t="s">
        <v>247</v>
      </c>
      <c r="B202" s="15" t="s">
        <v>441</v>
      </c>
      <c r="C202" s="4" t="n">
        <v>-2.02973419432347</v>
      </c>
    </row>
    <row r="203" customFormat="false" ht="12.75" hidden="false" customHeight="false" outlineLevel="0" collapsed="false">
      <c r="A203" s="15" t="s">
        <v>248</v>
      </c>
      <c r="B203" s="15" t="s">
        <v>441</v>
      </c>
      <c r="C203" s="4" t="n">
        <v>-2.76276276276276</v>
      </c>
    </row>
    <row r="204" customFormat="false" ht="12.75" hidden="false" customHeight="false" outlineLevel="0" collapsed="false">
      <c r="A204" s="15" t="s">
        <v>249</v>
      </c>
      <c r="B204" s="15" t="s">
        <v>441</v>
      </c>
      <c r="C204" s="4" t="n">
        <v>-1.69462365591398</v>
      </c>
    </row>
    <row r="205" customFormat="false" ht="12.75" hidden="false" customHeight="false" outlineLevel="0" collapsed="false">
      <c r="A205" s="15" t="s">
        <v>250</v>
      </c>
      <c r="B205" s="15" t="s">
        <v>441</v>
      </c>
      <c r="C205" s="4" t="n">
        <v>1.6</v>
      </c>
    </row>
    <row r="206" customFormat="false" ht="12.75" hidden="false" customHeight="false" outlineLevel="0" collapsed="false">
      <c r="A206" s="15" t="s">
        <v>251</v>
      </c>
      <c r="B206" s="15" t="s">
        <v>441</v>
      </c>
      <c r="C206" s="4" t="n">
        <v>-10.056814338857</v>
      </c>
    </row>
    <row r="207" customFormat="false" ht="12.75" hidden="false" customHeight="false" outlineLevel="0" collapsed="false">
      <c r="A207" s="15" t="s">
        <v>252</v>
      </c>
      <c r="B207" s="15" t="s">
        <v>441</v>
      </c>
      <c r="C207" s="4" t="n">
        <v>-27.6110599078341</v>
      </c>
    </row>
    <row r="208" customFormat="false" ht="12.75" hidden="false" customHeight="false" outlineLevel="0" collapsed="false">
      <c r="A208" s="15" t="s">
        <v>253</v>
      </c>
      <c r="B208" s="15" t="s">
        <v>441</v>
      </c>
      <c r="C208" s="4" t="n">
        <v>2107.97540983607</v>
      </c>
    </row>
    <row r="209" customFormat="false" ht="12.75" hidden="false" customHeight="false" outlineLevel="0" collapsed="false">
      <c r="A209" s="15" t="s">
        <v>254</v>
      </c>
      <c r="B209" s="15" t="s">
        <v>441</v>
      </c>
      <c r="C209" s="4" t="n">
        <v>-4.44197396963124</v>
      </c>
    </row>
    <row r="210" customFormat="false" ht="12.75" hidden="false" customHeight="false" outlineLevel="0" collapsed="false">
      <c r="A210" s="15" t="s">
        <v>255</v>
      </c>
      <c r="B210" s="15" t="s">
        <v>441</v>
      </c>
      <c r="C210" s="4" t="n">
        <v>117.66</v>
      </c>
    </row>
    <row r="211" customFormat="false" ht="12.75" hidden="false" customHeight="false" outlineLevel="0" collapsed="false">
      <c r="A211" s="15" t="s">
        <v>256</v>
      </c>
      <c r="B211" s="15" t="s">
        <v>441</v>
      </c>
      <c r="C211" s="4" t="n">
        <v>1.21</v>
      </c>
    </row>
    <row r="212" customFormat="false" ht="12.75" hidden="false" customHeight="false" outlineLevel="0" collapsed="false">
      <c r="A212" s="15" t="s">
        <v>257</v>
      </c>
      <c r="B212" s="15" t="s">
        <v>441</v>
      </c>
      <c r="C212" s="4" t="n">
        <v>-1.60557308906166</v>
      </c>
    </row>
    <row r="213" customFormat="false" ht="12.75" hidden="false" customHeight="false" outlineLevel="0" collapsed="false">
      <c r="A213" s="15" t="s">
        <v>258</v>
      </c>
      <c r="B213" s="15" t="s">
        <v>441</v>
      </c>
      <c r="C213" s="4" t="n">
        <v>1.17</v>
      </c>
    </row>
    <row r="214" customFormat="false" ht="12.75" hidden="false" customHeight="false" outlineLevel="0" collapsed="false">
      <c r="A214" s="15" t="s">
        <v>259</v>
      </c>
      <c r="B214" s="15" t="s">
        <v>441</v>
      </c>
      <c r="C214" s="4" t="n">
        <v>-5.89541899441341</v>
      </c>
    </row>
    <row r="215" customFormat="false" ht="12.75" hidden="false" customHeight="false" outlineLevel="0" collapsed="false">
      <c r="A215" s="15" t="s">
        <v>260</v>
      </c>
      <c r="B215" s="15" t="s">
        <v>441</v>
      </c>
      <c r="C215" s="4" t="n">
        <v>-36.4137931034483</v>
      </c>
    </row>
    <row r="216" customFormat="false" ht="12.75" hidden="false" customHeight="false" outlineLevel="0" collapsed="false">
      <c r="A216" s="15" t="s">
        <v>261</v>
      </c>
      <c r="B216" s="15" t="s">
        <v>441</v>
      </c>
      <c r="C216" s="4" t="n">
        <v>-1.28025477707006</v>
      </c>
    </row>
    <row r="217" customFormat="false" ht="12.75" hidden="false" customHeight="false" outlineLevel="0" collapsed="false">
      <c r="A217" s="15" t="s">
        <v>262</v>
      </c>
      <c r="B217" s="15" t="s">
        <v>441</v>
      </c>
      <c r="C217" s="4" t="n">
        <v>-1.44957983193277</v>
      </c>
    </row>
    <row r="218" customFormat="false" ht="12.75" hidden="false" customHeight="false" outlineLevel="0" collapsed="false">
      <c r="A218" s="15" t="s">
        <v>263</v>
      </c>
      <c r="B218" s="15" t="s">
        <v>441</v>
      </c>
      <c r="C218" s="4" t="n">
        <v>4300</v>
      </c>
    </row>
    <row r="219" customFormat="false" ht="12.75" hidden="false" customHeight="false" outlineLevel="0" collapsed="false">
      <c r="A219" s="15" t="s">
        <v>264</v>
      </c>
      <c r="B219" s="15" t="s">
        <v>441</v>
      </c>
      <c r="C219" s="4" t="n">
        <v>4.92</v>
      </c>
    </row>
    <row r="220" customFormat="false" ht="12.75" hidden="false" customHeight="false" outlineLevel="0" collapsed="false">
      <c r="A220" s="15" t="s">
        <v>265</v>
      </c>
      <c r="B220" s="15" t="s">
        <v>441</v>
      </c>
      <c r="C220" s="4" t="n">
        <v>1.03</v>
      </c>
    </row>
    <row r="221" customFormat="false" ht="12.75" hidden="false" customHeight="false" outlineLevel="0" collapsed="false">
      <c r="A221" s="15" t="s">
        <v>266</v>
      </c>
      <c r="B221" s="15" t="s">
        <v>441</v>
      </c>
      <c r="C221" s="4" t="n">
        <v>-1.07839388145315</v>
      </c>
    </row>
    <row r="222" customFormat="false" ht="12.75" hidden="false" customHeight="false" outlineLevel="0" collapsed="false">
      <c r="A222" s="15" t="s">
        <v>267</v>
      </c>
      <c r="B222" s="15" t="s">
        <v>441</v>
      </c>
      <c r="C222" s="4" t="n">
        <v>4.72</v>
      </c>
    </row>
    <row r="223" customFormat="false" ht="12.75" hidden="false" customHeight="false" outlineLevel="0" collapsed="false">
      <c r="A223" s="15" t="s">
        <v>268</v>
      </c>
      <c r="B223" s="15" t="s">
        <v>441</v>
      </c>
      <c r="C223" s="4" t="n">
        <v>-6.3474025974026</v>
      </c>
    </row>
    <row r="224" customFormat="false" ht="12.75" hidden="false" customHeight="false" outlineLevel="0" collapsed="false">
      <c r="A224" s="15" t="s">
        <v>269</v>
      </c>
      <c r="B224" s="15" t="s">
        <v>441</v>
      </c>
      <c r="C224" s="4" t="n">
        <v>-3.59890965732087</v>
      </c>
    </row>
    <row r="225" customFormat="false" ht="12.75" hidden="false" customHeight="false" outlineLevel="0" collapsed="false">
      <c r="A225" s="15" t="s">
        <v>270</v>
      </c>
      <c r="B225" s="15" t="s">
        <v>441</v>
      </c>
      <c r="C225" s="4" t="n">
        <v>-4.33333333333333</v>
      </c>
    </row>
    <row r="226" customFormat="false" ht="12.75" hidden="false" customHeight="false" outlineLevel="0" collapsed="false">
      <c r="A226" s="15" t="s">
        <v>271</v>
      </c>
      <c r="B226" s="15" t="s">
        <v>441</v>
      </c>
      <c r="C226" s="4" t="n">
        <v>-2.39655172413793</v>
      </c>
    </row>
    <row r="227" customFormat="false" ht="12.75" hidden="false" customHeight="false" outlineLevel="0" collapsed="false">
      <c r="A227" s="15" t="s">
        <v>272</v>
      </c>
      <c r="B227" s="15" t="s">
        <v>441</v>
      </c>
      <c r="C227" s="4" t="n">
        <v>4.27</v>
      </c>
    </row>
    <row r="228" customFormat="false" ht="12.75" hidden="false" customHeight="false" outlineLevel="0" collapsed="false">
      <c r="A228" s="15" t="s">
        <v>273</v>
      </c>
      <c r="B228" s="15" t="s">
        <v>441</v>
      </c>
      <c r="C228" s="4" t="n">
        <v>-1.71966837422486</v>
      </c>
    </row>
    <row r="229" customFormat="false" ht="12.75" hidden="false" customHeight="false" outlineLevel="0" collapsed="false">
      <c r="A229" s="15" t="s">
        <v>274</v>
      </c>
      <c r="B229" s="15" t="s">
        <v>441</v>
      </c>
      <c r="C229" s="4" t="n">
        <v>-5.46782266714337</v>
      </c>
    </row>
    <row r="230" customFormat="false" ht="12.75" hidden="false" customHeight="false" outlineLevel="0" collapsed="false">
      <c r="A230" s="15" t="s">
        <v>275</v>
      </c>
      <c r="B230" s="15" t="s">
        <v>441</v>
      </c>
      <c r="C230" s="4" t="n">
        <v>-1.19886542704066</v>
      </c>
    </row>
    <row r="231" customFormat="false" ht="12.75" hidden="false" customHeight="false" outlineLevel="0" collapsed="false">
      <c r="A231" s="15" t="s">
        <v>276</v>
      </c>
      <c r="B231" s="15" t="s">
        <v>441</v>
      </c>
      <c r="C231" s="4" t="n">
        <v>-3.10646802325581</v>
      </c>
    </row>
    <row r="232" customFormat="false" ht="12.75" hidden="false" customHeight="false" outlineLevel="0" collapsed="false">
      <c r="A232" s="15" t="s">
        <v>277</v>
      </c>
      <c r="B232" s="15" t="s">
        <v>441</v>
      </c>
      <c r="C232" s="4" t="n">
        <v>-2.52955010224949</v>
      </c>
    </row>
    <row r="233" customFormat="false" ht="12.75" hidden="false" customHeight="false" outlineLevel="0" collapsed="false">
      <c r="A233" s="15" t="s">
        <v>278</v>
      </c>
      <c r="B233" s="15" t="s">
        <v>441</v>
      </c>
      <c r="C233" s="4" t="n">
        <v>719.63</v>
      </c>
    </row>
    <row r="234" customFormat="false" ht="12.75" hidden="false" customHeight="false" outlineLevel="0" collapsed="false">
      <c r="A234" s="15" t="s">
        <v>279</v>
      </c>
      <c r="B234" s="15" t="s">
        <v>441</v>
      </c>
      <c r="C234" s="4" t="n">
        <v>-4.92845637583893</v>
      </c>
    </row>
    <row r="235" customFormat="false" ht="12.75" hidden="false" customHeight="false" outlineLevel="0" collapsed="false">
      <c r="A235" s="15" t="s">
        <v>280</v>
      </c>
      <c r="B235" s="15" t="s">
        <v>441</v>
      </c>
      <c r="C235" s="4" t="n">
        <v>-2.74323794590357</v>
      </c>
    </row>
    <row r="236" customFormat="false" ht="12.75" hidden="false" customHeight="false" outlineLevel="0" collapsed="false">
      <c r="A236" s="15" t="s">
        <v>281</v>
      </c>
      <c r="B236" s="15" t="s">
        <v>441</v>
      </c>
      <c r="C236" s="4" t="n">
        <v>-7.02348578491966</v>
      </c>
    </row>
    <row r="237" customFormat="false" ht="12.75" hidden="false" customHeight="false" outlineLevel="0" collapsed="false">
      <c r="A237" s="15" t="s">
        <v>282</v>
      </c>
      <c r="B237" s="15" t="s">
        <v>441</v>
      </c>
      <c r="C237" s="4" t="n">
        <v>-6.596548004315</v>
      </c>
    </row>
    <row r="238" customFormat="false" ht="12.75" hidden="false" customHeight="false" outlineLevel="0" collapsed="false">
      <c r="A238" s="15" t="s">
        <v>283</v>
      </c>
      <c r="B238" s="15" t="s">
        <v>441</v>
      </c>
      <c r="C238" s="4" t="n">
        <v>5.16</v>
      </c>
    </row>
    <row r="239" customFormat="false" ht="12.75" hidden="false" customHeight="false" outlineLevel="0" collapsed="false">
      <c r="A239" s="15" t="s">
        <v>284</v>
      </c>
      <c r="B239" s="15" t="s">
        <v>441</v>
      </c>
      <c r="C239" s="4" t="n">
        <v>-10.0537772087068</v>
      </c>
    </row>
    <row r="240" customFormat="false" ht="12.75" hidden="false" customHeight="false" outlineLevel="0" collapsed="false">
      <c r="A240" s="15" t="s">
        <v>285</v>
      </c>
      <c r="B240" s="15" t="s">
        <v>441</v>
      </c>
      <c r="C240" s="4" t="n">
        <v>-4.53220478943022</v>
      </c>
    </row>
    <row r="241" customFormat="false" ht="12.75" hidden="false" customHeight="false" outlineLevel="0" collapsed="false">
      <c r="A241" s="15" t="s">
        <v>286</v>
      </c>
      <c r="B241" s="15" t="s">
        <v>441</v>
      </c>
      <c r="C241" s="4" t="n">
        <v>-2.43205311370703</v>
      </c>
    </row>
    <row r="242" customFormat="false" ht="12.75" hidden="false" customHeight="false" outlineLevel="0" collapsed="false">
      <c r="A242" s="15" t="s">
        <v>287</v>
      </c>
      <c r="B242" s="15" t="s">
        <v>441</v>
      </c>
      <c r="C242" s="4" t="n">
        <v>-8.08441558441558</v>
      </c>
    </row>
    <row r="243" customFormat="false" ht="12.75" hidden="false" customHeight="false" outlineLevel="0" collapsed="false">
      <c r="A243" s="15" t="s">
        <v>288</v>
      </c>
      <c r="B243" s="15" t="s">
        <v>441</v>
      </c>
      <c r="C243" s="4" t="n">
        <v>26.49</v>
      </c>
    </row>
    <row r="244" customFormat="false" ht="12.75" hidden="false" customHeight="false" outlineLevel="0" collapsed="false">
      <c r="A244" s="15" t="s">
        <v>289</v>
      </c>
      <c r="B244" s="15" t="s">
        <v>441</v>
      </c>
      <c r="C244" s="4" t="n">
        <v>-3.01329229047153</v>
      </c>
    </row>
    <row r="245" customFormat="false" ht="12.75" hidden="false" customHeight="false" outlineLevel="0" collapsed="false">
      <c r="A245" s="15" t="s">
        <v>290</v>
      </c>
      <c r="B245" s="15" t="s">
        <v>441</v>
      </c>
      <c r="C245" s="4" t="n">
        <v>-3.48907766990291</v>
      </c>
    </row>
    <row r="246" customFormat="false" ht="12.75" hidden="false" customHeight="false" outlineLevel="0" collapsed="false">
      <c r="A246" s="15" t="s">
        <v>291</v>
      </c>
      <c r="B246" s="15" t="s">
        <v>441</v>
      </c>
      <c r="C246" s="4" t="n">
        <v>-1.94520217260109</v>
      </c>
    </row>
    <row r="247" customFormat="false" ht="12.75" hidden="false" customHeight="false" outlineLevel="0" collapsed="false">
      <c r="A247" s="15" t="s">
        <v>292</v>
      </c>
      <c r="B247" s="15" t="s">
        <v>441</v>
      </c>
      <c r="C247" s="4" t="n">
        <v>-4.77409638554217</v>
      </c>
    </row>
    <row r="248" customFormat="false" ht="12.75" hidden="false" customHeight="false" outlineLevel="0" collapsed="false">
      <c r="A248" s="15" t="s">
        <v>293</v>
      </c>
      <c r="B248" s="15" t="s">
        <v>441</v>
      </c>
      <c r="C248" s="4" t="n">
        <v>-3.34532374100719</v>
      </c>
    </row>
    <row r="249" customFormat="false" ht="12.75" hidden="false" customHeight="false" outlineLevel="0" collapsed="false">
      <c r="A249" s="14" t="s">
        <v>294</v>
      </c>
      <c r="B249" s="16" t="s">
        <v>441</v>
      </c>
      <c r="C249" s="4" t="n">
        <v>3187.37</v>
      </c>
      <c r="D249" s="3"/>
    </row>
    <row r="250" customFormat="false" ht="12.75" hidden="false" customHeight="false" outlineLevel="0" collapsed="false">
      <c r="A250" s="15" t="s">
        <v>295</v>
      </c>
      <c r="B250" s="15" t="s">
        <v>441</v>
      </c>
      <c r="C250" s="4" t="n">
        <v>-1.32721257852284</v>
      </c>
    </row>
    <row r="251" customFormat="false" ht="12.75" hidden="false" customHeight="false" outlineLevel="0" collapsed="false">
      <c r="A251" s="15" t="s">
        <v>296</v>
      </c>
      <c r="B251" s="15" t="s">
        <v>441</v>
      </c>
      <c r="C251" s="4" t="n">
        <v>-2.12242386957859</v>
      </c>
    </row>
    <row r="252" customFormat="false" ht="12.75" hidden="false" customHeight="false" outlineLevel="0" collapsed="false">
      <c r="A252" s="15" t="s">
        <v>297</v>
      </c>
      <c r="B252" s="15" t="s">
        <v>441</v>
      </c>
      <c r="C252" s="4" t="n">
        <v>-4.75735924549871</v>
      </c>
    </row>
    <row r="253" customFormat="false" ht="12.75" hidden="false" customHeight="false" outlineLevel="0" collapsed="false">
      <c r="A253" s="15" t="s">
        <v>298</v>
      </c>
      <c r="B253" s="15" t="s">
        <v>441</v>
      </c>
      <c r="C253" s="4" t="n">
        <v>-1.06931434193079</v>
      </c>
    </row>
    <row r="254" customFormat="false" ht="12.75" hidden="false" customHeight="false" outlineLevel="0" collapsed="false">
      <c r="A254" s="15" t="s">
        <v>299</v>
      </c>
      <c r="B254" s="15" t="s">
        <v>441</v>
      </c>
      <c r="C254" s="4" t="n">
        <v>-6.59536354056902</v>
      </c>
    </row>
    <row r="255" customFormat="false" ht="12.75" hidden="false" customHeight="false" outlineLevel="0" collapsed="false">
      <c r="A255" s="15" t="s">
        <v>300</v>
      </c>
      <c r="B255" s="15" t="s">
        <v>441</v>
      </c>
      <c r="C255" s="4" t="n">
        <v>-4.22799060500527</v>
      </c>
    </row>
    <row r="256" customFormat="false" ht="12.75" hidden="false" customHeight="false" outlineLevel="0" collapsed="false">
      <c r="A256" s="15" t="s">
        <v>301</v>
      </c>
      <c r="B256" s="15" t="s">
        <v>441</v>
      </c>
      <c r="C256" s="4" t="n">
        <v>-4.35930962343096</v>
      </c>
    </row>
    <row r="257" customFormat="false" ht="12.75" hidden="false" customHeight="false" outlineLevel="0" collapsed="false">
      <c r="A257" s="15" t="s">
        <v>302</v>
      </c>
      <c r="B257" s="15" t="s">
        <v>441</v>
      </c>
      <c r="C257" s="4" t="n">
        <v>-1.56364701288559</v>
      </c>
    </row>
    <row r="258" customFormat="false" ht="12.75" hidden="false" customHeight="false" outlineLevel="0" collapsed="false">
      <c r="A258" s="15" t="s">
        <v>303</v>
      </c>
      <c r="B258" s="15" t="s">
        <v>441</v>
      </c>
      <c r="C258" s="4" t="n">
        <v>-6.79075425790755</v>
      </c>
    </row>
    <row r="259" customFormat="false" ht="12.75" hidden="false" customHeight="false" outlineLevel="0" collapsed="false">
      <c r="A259" s="15" t="s">
        <v>304</v>
      </c>
      <c r="B259" s="15" t="s">
        <v>441</v>
      </c>
      <c r="C259" s="4" t="n">
        <v>-7.65944594876068</v>
      </c>
    </row>
    <row r="260" customFormat="false" ht="12.75" hidden="false" customHeight="false" outlineLevel="0" collapsed="false">
      <c r="A260" s="15" t="s">
        <v>305</v>
      </c>
      <c r="B260" s="15" t="s">
        <v>441</v>
      </c>
      <c r="C260" s="4" t="n">
        <v>-77.7322834645669</v>
      </c>
    </row>
    <row r="261" customFormat="false" ht="12.75" hidden="false" customHeight="false" outlineLevel="0" collapsed="false">
      <c r="A261" s="15" t="s">
        <v>306</v>
      </c>
      <c r="B261" s="15" t="s">
        <v>441</v>
      </c>
      <c r="C261" s="4" t="n">
        <v>-1.9294278083982</v>
      </c>
    </row>
    <row r="262" customFormat="false" ht="12.75" hidden="false" customHeight="false" outlineLevel="0" collapsed="false">
      <c r="A262" s="15" t="s">
        <v>307</v>
      </c>
      <c r="B262" s="15" t="s">
        <v>441</v>
      </c>
      <c r="C262" s="4" t="n">
        <v>20.49</v>
      </c>
    </row>
    <row r="263" customFormat="false" ht="12.75" hidden="false" customHeight="false" outlineLevel="0" collapsed="false">
      <c r="A263" s="15" t="s">
        <v>308</v>
      </c>
      <c r="B263" s="15" t="s">
        <v>441</v>
      </c>
      <c r="C263" s="4" t="n">
        <v>-1.76667197409973</v>
      </c>
    </row>
    <row r="264" customFormat="false" ht="12.75" hidden="false" customHeight="false" outlineLevel="0" collapsed="false">
      <c r="A264" s="15" t="s">
        <v>309</v>
      </c>
      <c r="B264" s="15" t="s">
        <v>441</v>
      </c>
      <c r="C264" s="4" t="n">
        <v>-6.18845900404782</v>
      </c>
    </row>
    <row r="265" customFormat="false" ht="12.75" hidden="false" customHeight="false" outlineLevel="0" collapsed="false">
      <c r="A265" s="15" t="s">
        <v>310</v>
      </c>
      <c r="B265" s="15" t="s">
        <v>441</v>
      </c>
      <c r="C265" s="4" t="n">
        <v>-4.68461538461539</v>
      </c>
    </row>
    <row r="266" customFormat="false" ht="12.75" hidden="false" customHeight="false" outlineLevel="0" collapsed="false">
      <c r="A266" s="15" t="s">
        <v>311</v>
      </c>
      <c r="B266" s="15" t="s">
        <v>441</v>
      </c>
      <c r="C266" s="4" t="n">
        <v>1.13</v>
      </c>
    </row>
    <row r="267" customFormat="false" ht="12.75" hidden="false" customHeight="false" outlineLevel="0" collapsed="false">
      <c r="A267" s="15" t="s">
        <v>312</v>
      </c>
      <c r="B267" s="15" t="s">
        <v>441</v>
      </c>
      <c r="C267" s="4" t="n">
        <v>-30.9094567404427</v>
      </c>
    </row>
    <row r="268" customFormat="false" ht="12.75" hidden="false" customHeight="false" outlineLevel="0" collapsed="false">
      <c r="A268" s="15" t="s">
        <v>313</v>
      </c>
      <c r="B268" s="15" t="s">
        <v>441</v>
      </c>
      <c r="C268" s="4" t="n">
        <v>47.8</v>
      </c>
    </row>
    <row r="269" customFormat="false" ht="12.75" hidden="false" customHeight="false" outlineLevel="0" collapsed="false">
      <c r="A269" s="15" t="s">
        <v>314</v>
      </c>
      <c r="B269" s="15" t="s">
        <v>441</v>
      </c>
      <c r="C269" s="4" t="n">
        <v>841.85</v>
      </c>
    </row>
    <row r="270" customFormat="false" ht="12.75" hidden="false" customHeight="false" outlineLevel="0" collapsed="false">
      <c r="A270" s="15" t="s">
        <v>315</v>
      </c>
      <c r="B270" s="15" t="s">
        <v>441</v>
      </c>
      <c r="C270" s="4" t="n">
        <v>-4.0226815438083</v>
      </c>
    </row>
    <row r="271" customFormat="false" ht="12.75" hidden="false" customHeight="false" outlineLevel="0" collapsed="false">
      <c r="A271" s="15" t="s">
        <v>316</v>
      </c>
      <c r="B271" s="15" t="s">
        <v>441</v>
      </c>
      <c r="C271" s="4" t="n">
        <v>-2.06820234869015</v>
      </c>
    </row>
    <row r="272" customFormat="false" ht="12.75" hidden="false" customHeight="false" outlineLevel="0" collapsed="false">
      <c r="A272" s="15" t="s">
        <v>317</v>
      </c>
      <c r="B272" s="15" t="s">
        <v>441</v>
      </c>
      <c r="C272" s="4" t="n">
        <v>-3.24635305687592</v>
      </c>
    </row>
    <row r="273" customFormat="false" ht="12.75" hidden="false" customHeight="false" outlineLevel="0" collapsed="false">
      <c r="A273" s="15" t="s">
        <v>318</v>
      </c>
      <c r="B273" s="15" t="s">
        <v>441</v>
      </c>
      <c r="C273" s="4" t="n">
        <v>5.08</v>
      </c>
    </row>
    <row r="274" customFormat="false" ht="12.75" hidden="false" customHeight="false" outlineLevel="0" collapsed="false">
      <c r="A274" s="15" t="s">
        <v>319</v>
      </c>
      <c r="B274" s="15" t="s">
        <v>441</v>
      </c>
      <c r="C274" s="4" t="n">
        <v>-3.6457399103139</v>
      </c>
    </row>
    <row r="275" customFormat="false" ht="12.75" hidden="false" customHeight="false" outlineLevel="0" collapsed="false">
      <c r="A275" s="15" t="s">
        <v>320</v>
      </c>
      <c r="B275" s="15" t="s">
        <v>441</v>
      </c>
      <c r="C275" s="4" t="n">
        <v>-1.91924990432453</v>
      </c>
    </row>
    <row r="276" customFormat="false" ht="12.75" hidden="false" customHeight="false" outlineLevel="0" collapsed="false">
      <c r="A276" s="15" t="s">
        <v>321</v>
      </c>
      <c r="B276" s="15" t="s">
        <v>441</v>
      </c>
      <c r="C276" s="4" t="n">
        <v>-22.1637630662021</v>
      </c>
    </row>
    <row r="277" customFormat="false" ht="12.75" hidden="false" customHeight="false" outlineLevel="0" collapsed="false">
      <c r="A277" s="15" t="s">
        <v>322</v>
      </c>
      <c r="B277" s="15" t="s">
        <v>441</v>
      </c>
      <c r="C277" s="4" t="n">
        <v>-13.2982456140351</v>
      </c>
    </row>
    <row r="278" customFormat="false" ht="12.75" hidden="false" customHeight="false" outlineLevel="0" collapsed="false">
      <c r="A278" s="15" t="s">
        <v>323</v>
      </c>
      <c r="B278" s="15" t="s">
        <v>441</v>
      </c>
      <c r="C278" s="4" t="n">
        <v>112.61</v>
      </c>
    </row>
    <row r="279" customFormat="false" ht="12.75" hidden="false" customHeight="false" outlineLevel="0" collapsed="false">
      <c r="A279" s="15" t="s">
        <v>324</v>
      </c>
      <c r="B279" s="15" t="s">
        <v>441</v>
      </c>
      <c r="C279" s="4" t="n">
        <v>-6.88661202185793</v>
      </c>
    </row>
    <row r="280" customFormat="false" ht="12.75" hidden="false" customHeight="false" outlineLevel="0" collapsed="false">
      <c r="A280" s="15" t="s">
        <v>325</v>
      </c>
      <c r="B280" s="15" t="s">
        <v>441</v>
      </c>
      <c r="C280" s="4" t="n">
        <v>-18.2597968069666</v>
      </c>
    </row>
    <row r="281" customFormat="false" ht="12.75" hidden="false" customHeight="false" outlineLevel="0" collapsed="false">
      <c r="A281" s="15" t="s">
        <v>326</v>
      </c>
      <c r="B281" s="15" t="s">
        <v>441</v>
      </c>
      <c r="C281" s="4" t="n">
        <v>-1.02974768062974</v>
      </c>
    </row>
    <row r="282" customFormat="false" ht="12.75" hidden="false" customHeight="false" outlineLevel="0" collapsed="false">
      <c r="A282" s="15" t="s">
        <v>327</v>
      </c>
      <c r="B282" s="15" t="s">
        <v>441</v>
      </c>
      <c r="C282" s="4" t="n">
        <v>-4.90743155149935</v>
      </c>
    </row>
    <row r="283" customFormat="false" ht="12.75" hidden="false" customHeight="false" outlineLevel="0" collapsed="false">
      <c r="A283" s="15" t="s">
        <v>328</v>
      </c>
      <c r="B283" s="15" t="s">
        <v>441</v>
      </c>
      <c r="C283" s="4" t="n">
        <v>-2.32416502946955</v>
      </c>
    </row>
    <row r="284" customFormat="false" ht="12.75" hidden="false" customHeight="false" outlineLevel="0" collapsed="false">
      <c r="A284" s="15" t="s">
        <v>329</v>
      </c>
      <c r="B284" s="15" t="s">
        <v>441</v>
      </c>
      <c r="C284" s="4" t="n">
        <v>2.06</v>
      </c>
    </row>
    <row r="285" customFormat="false" ht="12.75" hidden="false" customHeight="false" outlineLevel="0" collapsed="false">
      <c r="A285" s="15" t="s">
        <v>330</v>
      </c>
      <c r="B285" s="15" t="s">
        <v>441</v>
      </c>
      <c r="C285" s="4" t="n">
        <v>-21.4906444906445</v>
      </c>
    </row>
    <row r="286" customFormat="false" ht="12.75" hidden="false" customHeight="false" outlineLevel="0" collapsed="false">
      <c r="A286" s="15" t="s">
        <v>331</v>
      </c>
      <c r="B286" s="15" t="s">
        <v>441</v>
      </c>
      <c r="C286" s="4" t="n">
        <v>-1.35193043113835</v>
      </c>
    </row>
    <row r="287" customFormat="false" ht="12.75" hidden="false" customHeight="false" outlineLevel="0" collapsed="false">
      <c r="A287" s="15" t="s">
        <v>332</v>
      </c>
      <c r="B287" s="15" t="s">
        <v>441</v>
      </c>
      <c r="C287" s="4" t="n">
        <v>6.1</v>
      </c>
    </row>
    <row r="288" customFormat="false" ht="12.75" hidden="false" customHeight="false" outlineLevel="0" collapsed="false">
      <c r="A288" s="15" t="s">
        <v>333</v>
      </c>
      <c r="B288" s="15" t="s">
        <v>441</v>
      </c>
      <c r="C288" s="4" t="n">
        <v>1.57</v>
      </c>
    </row>
    <row r="289" customFormat="false" ht="12.75" hidden="false" customHeight="false" outlineLevel="0" collapsed="false">
      <c r="A289" s="15" t="s">
        <v>334</v>
      </c>
      <c r="B289" s="15" t="s">
        <v>441</v>
      </c>
      <c r="C289" s="4" t="n">
        <v>-2.01545555460678</v>
      </c>
    </row>
    <row r="290" customFormat="false" ht="12.75" hidden="false" customHeight="false" outlineLevel="0" collapsed="false">
      <c r="A290" s="15" t="s">
        <v>335</v>
      </c>
      <c r="B290" s="15" t="s">
        <v>441</v>
      </c>
      <c r="C290" s="4" t="n">
        <v>-12.2635467980296</v>
      </c>
    </row>
    <row r="291" customFormat="false" ht="12.75" hidden="false" customHeight="false" outlineLevel="0" collapsed="false">
      <c r="A291" s="15" t="s">
        <v>336</v>
      </c>
      <c r="B291" s="15" t="s">
        <v>441</v>
      </c>
      <c r="C291" s="4" t="n">
        <v>-2.06318320944469</v>
      </c>
    </row>
    <row r="292" customFormat="false" ht="12.75" hidden="false" customHeight="false" outlineLevel="0" collapsed="false">
      <c r="A292" s="15" t="s">
        <v>337</v>
      </c>
      <c r="B292" s="15" t="s">
        <v>441</v>
      </c>
      <c r="C292" s="4" t="n">
        <v>-2.55505505505505</v>
      </c>
    </row>
    <row r="293" customFormat="false" ht="12.75" hidden="false" customHeight="false" outlineLevel="0" collapsed="false">
      <c r="A293" s="15" t="s">
        <v>338</v>
      </c>
      <c r="B293" s="15" t="s">
        <v>441</v>
      </c>
      <c r="C293" s="4" t="n">
        <v>-4.55766458433446</v>
      </c>
    </row>
    <row r="294" customFormat="false" ht="12.75" hidden="false" customHeight="false" outlineLevel="0" collapsed="false">
      <c r="A294" s="15" t="s">
        <v>339</v>
      </c>
      <c r="B294" s="15" t="s">
        <v>441</v>
      </c>
      <c r="C294" s="4" t="n">
        <v>1.61</v>
      </c>
    </row>
    <row r="295" customFormat="false" ht="12.75" hidden="false" customHeight="false" outlineLevel="0" collapsed="false">
      <c r="A295" s="15" t="s">
        <v>340</v>
      </c>
      <c r="B295" s="15" t="s">
        <v>441</v>
      </c>
      <c r="C295" s="4" t="n">
        <v>58.12</v>
      </c>
    </row>
    <row r="296" customFormat="false" ht="12.75" hidden="false" customHeight="false" outlineLevel="0" collapsed="false">
      <c r="A296" s="15" t="s">
        <v>341</v>
      </c>
      <c r="B296" s="15" t="s">
        <v>441</v>
      </c>
      <c r="C296" s="4" t="n">
        <v>-3.18605585694193</v>
      </c>
    </row>
    <row r="297" customFormat="false" ht="12.75" hidden="false" customHeight="false" outlineLevel="0" collapsed="false">
      <c r="A297" s="15" t="s">
        <v>342</v>
      </c>
      <c r="B297" s="15" t="s">
        <v>441</v>
      </c>
      <c r="C297" s="4" t="n">
        <v>-3.39353078096155</v>
      </c>
    </row>
    <row r="298" customFormat="false" ht="12.75" hidden="false" customHeight="false" outlineLevel="0" collapsed="false">
      <c r="A298" s="15" t="s">
        <v>343</v>
      </c>
      <c r="B298" s="15" t="s">
        <v>441</v>
      </c>
      <c r="C298" s="4" t="n">
        <v>14.29</v>
      </c>
    </row>
    <row r="299" customFormat="false" ht="12.75" hidden="false" customHeight="false" outlineLevel="0" collapsed="false">
      <c r="A299" s="15" t="s">
        <v>344</v>
      </c>
      <c r="B299" s="15" t="s">
        <v>441</v>
      </c>
      <c r="C299" s="4" t="n">
        <v>-70.2521739130435</v>
      </c>
    </row>
    <row r="300" customFormat="false" ht="12.75" hidden="false" customHeight="false" outlineLevel="0" collapsed="false">
      <c r="A300" s="15" t="s">
        <v>345</v>
      </c>
      <c r="B300" s="15" t="s">
        <v>441</v>
      </c>
      <c r="C300" s="4" t="n">
        <v>-1.57672760373208</v>
      </c>
    </row>
    <row r="301" customFormat="false" ht="12.75" hidden="false" customHeight="false" outlineLevel="0" collapsed="false">
      <c r="A301" s="15" t="s">
        <v>346</v>
      </c>
      <c r="B301" s="15" t="s">
        <v>441</v>
      </c>
      <c r="C301" s="4" t="n">
        <v>-5.67656125128439</v>
      </c>
    </row>
    <row r="302" customFormat="false" ht="12.75" hidden="false" customHeight="false" outlineLevel="0" collapsed="false">
      <c r="A302" s="15" t="s">
        <v>347</v>
      </c>
      <c r="B302" s="15" t="s">
        <v>441</v>
      </c>
      <c r="C302" s="4" t="n">
        <v>-1.61105703718123</v>
      </c>
    </row>
    <row r="303" customFormat="false" ht="12.75" hidden="false" customHeight="false" outlineLevel="0" collapsed="false">
      <c r="A303" s="15" t="s">
        <v>348</v>
      </c>
      <c r="B303" s="15" t="s">
        <v>441</v>
      </c>
      <c r="C303" s="4" t="n">
        <v>-3.55673222390318</v>
      </c>
    </row>
    <row r="304" customFormat="false" ht="12.75" hidden="false" customHeight="false" outlineLevel="0" collapsed="false">
      <c r="A304" s="15" t="s">
        <v>349</v>
      </c>
      <c r="B304" s="15" t="s">
        <v>441</v>
      </c>
      <c r="C304" s="4" t="n">
        <v>94.7</v>
      </c>
    </row>
    <row r="305" customFormat="false" ht="12.75" hidden="false" customHeight="false" outlineLevel="0" collapsed="false">
      <c r="A305" s="15" t="s">
        <v>350</v>
      </c>
      <c r="B305" s="15" t="s">
        <v>441</v>
      </c>
      <c r="C305" s="4" t="n">
        <v>-2.10358255451713</v>
      </c>
    </row>
    <row r="306" customFormat="false" ht="12.75" hidden="false" customHeight="false" outlineLevel="0" collapsed="false">
      <c r="A306" s="15" t="s">
        <v>351</v>
      </c>
      <c r="B306" s="15" t="s">
        <v>441</v>
      </c>
      <c r="C306" s="4" t="n">
        <v>-4.35209580838323</v>
      </c>
    </row>
    <row r="307" customFormat="false" ht="12.75" hidden="false" customHeight="false" outlineLevel="0" collapsed="false">
      <c r="A307" s="15" t="s">
        <v>352</v>
      </c>
      <c r="B307" s="15" t="s">
        <v>441</v>
      </c>
      <c r="C307" s="4" t="n">
        <v>-2.69292402741577</v>
      </c>
    </row>
    <row r="308" customFormat="false" ht="12.75" hidden="false" customHeight="false" outlineLevel="0" collapsed="false">
      <c r="A308" s="15" t="s">
        <v>353</v>
      </c>
      <c r="B308" s="15" t="s">
        <v>441</v>
      </c>
      <c r="C308" s="4" t="n">
        <v>-4.67994026879044</v>
      </c>
    </row>
    <row r="309" customFormat="false" ht="12.75" hidden="false" customHeight="false" outlineLevel="0" collapsed="false">
      <c r="A309" s="15" t="s">
        <v>354</v>
      </c>
      <c r="B309" s="15" t="s">
        <v>441</v>
      </c>
      <c r="C309" s="4" t="n">
        <v>1.12</v>
      </c>
    </row>
    <row r="310" customFormat="false" ht="12.75" hidden="false" customHeight="false" outlineLevel="0" collapsed="false">
      <c r="A310" s="15" t="s">
        <v>355</v>
      </c>
      <c r="B310" s="15" t="s">
        <v>441</v>
      </c>
      <c r="C310" s="4" t="n">
        <v>-94.6336206896552</v>
      </c>
    </row>
    <row r="311" customFormat="false" ht="12.75" hidden="false" customHeight="false" outlineLevel="0" collapsed="false">
      <c r="A311" s="15" t="s">
        <v>356</v>
      </c>
      <c r="B311" s="15" t="s">
        <v>441</v>
      </c>
      <c r="C311" s="4" t="n">
        <v>-3.06024907438573</v>
      </c>
    </row>
    <row r="312" customFormat="false" ht="12.75" hidden="false" customHeight="false" outlineLevel="0" collapsed="false">
      <c r="A312" s="15" t="s">
        <v>357</v>
      </c>
      <c r="B312" s="15" t="s">
        <v>441</v>
      </c>
      <c r="C312" s="4" t="n">
        <v>-10.2504987175834</v>
      </c>
    </row>
    <row r="313" customFormat="false" ht="12.75" hidden="false" customHeight="false" outlineLevel="0" collapsed="false">
      <c r="A313" s="15" t="s">
        <v>358</v>
      </c>
      <c r="B313" s="15" t="s">
        <v>441</v>
      </c>
      <c r="C313" s="4" t="n">
        <v>-2.69472389085909</v>
      </c>
    </row>
    <row r="314" customFormat="false" ht="12.75" hidden="false" customHeight="false" outlineLevel="0" collapsed="false">
      <c r="A314" s="15" t="s">
        <v>359</v>
      </c>
      <c r="B314" s="15" t="s">
        <v>441</v>
      </c>
      <c r="C314" s="4" t="n">
        <v>-4.57508833922261</v>
      </c>
    </row>
    <row r="315" customFormat="false" ht="12.75" hidden="false" customHeight="false" outlineLevel="0" collapsed="false">
      <c r="A315" s="15" t="s">
        <v>360</v>
      </c>
      <c r="B315" s="15" t="s">
        <v>441</v>
      </c>
      <c r="C315" s="4" t="n">
        <v>-304.104895104895</v>
      </c>
    </row>
    <row r="316" customFormat="false" ht="12.75" hidden="false" customHeight="false" outlineLevel="0" collapsed="false">
      <c r="A316" s="15" t="s">
        <v>361</v>
      </c>
      <c r="B316" s="15" t="s">
        <v>441</v>
      </c>
      <c r="C316" s="4" t="n">
        <v>-2.06086192920832</v>
      </c>
    </row>
    <row r="317" customFormat="false" ht="12.75" hidden="false" customHeight="false" outlineLevel="0" collapsed="false">
      <c r="A317" s="15" t="s">
        <v>362</v>
      </c>
      <c r="B317" s="15" t="s">
        <v>441</v>
      </c>
      <c r="C317" s="4" t="n">
        <v>1.38</v>
      </c>
    </row>
    <row r="318" customFormat="false" ht="12.75" hidden="false" customHeight="false" outlineLevel="0" collapsed="false">
      <c r="A318" s="15" t="s">
        <v>363</v>
      </c>
      <c r="B318" s="15" t="s">
        <v>441</v>
      </c>
      <c r="C318" s="4" t="n">
        <v>-1.33542913837887</v>
      </c>
    </row>
    <row r="319" customFormat="false" ht="12.75" hidden="false" customHeight="false" outlineLevel="0" collapsed="false">
      <c r="A319" s="15" t="s">
        <v>364</v>
      </c>
      <c r="B319" s="15" t="s">
        <v>441</v>
      </c>
      <c r="C319" s="4" t="n">
        <v>-3.51648777249087</v>
      </c>
    </row>
    <row r="320" customFormat="false" ht="12.75" hidden="false" customHeight="false" outlineLevel="0" collapsed="false">
      <c r="A320" s="15" t="s">
        <v>365</v>
      </c>
      <c r="B320" s="15" t="s">
        <v>441</v>
      </c>
      <c r="C320" s="4" t="n">
        <v>-3.94233849439402</v>
      </c>
    </row>
    <row r="321" customFormat="false" ht="12.75" hidden="false" customHeight="false" outlineLevel="0" collapsed="false">
      <c r="A321" s="15" t="s">
        <v>366</v>
      </c>
      <c r="B321" s="15" t="s">
        <v>441</v>
      </c>
      <c r="C321" s="4" t="n">
        <v>-3.78278236914601</v>
      </c>
    </row>
    <row r="322" customFormat="false" ht="12.75" hidden="false" customHeight="false" outlineLevel="0" collapsed="false">
      <c r="A322" s="15" t="s">
        <v>367</v>
      </c>
      <c r="B322" s="15" t="s">
        <v>441</v>
      </c>
      <c r="C322" s="4" t="n">
        <v>230.89</v>
      </c>
    </row>
    <row r="323" customFormat="false" ht="12.75" hidden="false" customHeight="false" outlineLevel="0" collapsed="false">
      <c r="A323" s="15" t="s">
        <v>368</v>
      </c>
      <c r="B323" s="15" t="s">
        <v>441</v>
      </c>
      <c r="C323" s="4" t="n">
        <v>1.64</v>
      </c>
    </row>
    <row r="324" customFormat="false" ht="12.75" hidden="false" customHeight="false" outlineLevel="0" collapsed="false">
      <c r="A324" s="15" t="s">
        <v>369</v>
      </c>
      <c r="B324" s="15" t="s">
        <v>441</v>
      </c>
      <c r="C324" s="4" t="n">
        <v>-4.30310965630115</v>
      </c>
    </row>
    <row r="325" customFormat="false" ht="12.75" hidden="false" customHeight="false" outlineLevel="0" collapsed="false">
      <c r="A325" s="15" t="s">
        <v>370</v>
      </c>
      <c r="B325" s="15" t="s">
        <v>441</v>
      </c>
      <c r="C325" s="4" t="n">
        <v>1.38</v>
      </c>
    </row>
    <row r="326" customFormat="false" ht="12.75" hidden="false" customHeight="false" outlineLevel="0" collapsed="false">
      <c r="A326" s="15" t="s">
        <v>371</v>
      </c>
      <c r="B326" s="15" t="s">
        <v>441</v>
      </c>
      <c r="C326" s="4" t="n">
        <v>-1.14704026916202</v>
      </c>
    </row>
    <row r="327" customFormat="false" ht="12.75" hidden="false" customHeight="false" outlineLevel="0" collapsed="false">
      <c r="A327" s="15" t="s">
        <v>372</v>
      </c>
      <c r="B327" s="15" t="s">
        <v>441</v>
      </c>
      <c r="C327" s="4" t="n">
        <v>-11.6756352765321</v>
      </c>
    </row>
    <row r="328" customFormat="false" ht="12.75" hidden="false" customHeight="false" outlineLevel="0" collapsed="false">
      <c r="A328" s="15" t="s">
        <v>373</v>
      </c>
      <c r="B328" s="15" t="s">
        <v>441</v>
      </c>
      <c r="C328" s="4" t="n">
        <v>-65.5424679487179</v>
      </c>
    </row>
    <row r="329" customFormat="false" ht="12.75" hidden="false" customHeight="false" outlineLevel="0" collapsed="false">
      <c r="A329" s="15" t="s">
        <v>374</v>
      </c>
      <c r="B329" s="15" t="s">
        <v>441</v>
      </c>
      <c r="C329" s="4" t="n">
        <v>-2.48196598766586</v>
      </c>
    </row>
    <row r="330" customFormat="false" ht="12.75" hidden="false" customHeight="false" outlineLevel="0" collapsed="false">
      <c r="A330" s="15" t="s">
        <v>375</v>
      </c>
      <c r="B330" s="15" t="s">
        <v>441</v>
      </c>
      <c r="C330" s="4" t="n">
        <v>-5.17434443656981</v>
      </c>
    </row>
    <row r="331" customFormat="false" ht="12.75" hidden="false" customHeight="false" outlineLevel="0" collapsed="false">
      <c r="A331" s="15" t="s">
        <v>376</v>
      </c>
      <c r="B331" s="15" t="s">
        <v>441</v>
      </c>
      <c r="C331" s="4" t="n">
        <v>2.26</v>
      </c>
    </row>
    <row r="332" customFormat="false" ht="12.75" hidden="false" customHeight="false" outlineLevel="0" collapsed="false">
      <c r="A332" s="15" t="s">
        <v>377</v>
      </c>
      <c r="B332" s="15" t="s">
        <v>441</v>
      </c>
      <c r="C332" s="4" t="n">
        <v>1.62</v>
      </c>
    </row>
    <row r="333" customFormat="false" ht="12.75" hidden="false" customHeight="false" outlineLevel="0" collapsed="false">
      <c r="A333" s="15" t="s">
        <v>378</v>
      </c>
      <c r="B333" s="15" t="s">
        <v>441</v>
      </c>
      <c r="C333" s="4" t="n">
        <v>-37.037037037037</v>
      </c>
    </row>
    <row r="334" customFormat="false" ht="12.75" hidden="false" customHeight="false" outlineLevel="0" collapsed="false">
      <c r="A334" s="15" t="s">
        <v>379</v>
      </c>
      <c r="B334" s="15" t="s">
        <v>441</v>
      </c>
      <c r="C334" s="4" t="n">
        <v>-1.7987012987013</v>
      </c>
    </row>
    <row r="335" customFormat="false" ht="12.75" hidden="false" customHeight="false" outlineLevel="0" collapsed="false">
      <c r="A335" s="15" t="s">
        <v>380</v>
      </c>
      <c r="B335" s="15" t="s">
        <v>441</v>
      </c>
      <c r="C335" s="4" t="n">
        <v>1.11</v>
      </c>
    </row>
    <row r="336" customFormat="false" ht="12.75" hidden="false" customHeight="false" outlineLevel="0" collapsed="false">
      <c r="A336" s="15" t="s">
        <v>381</v>
      </c>
      <c r="B336" s="15" t="s">
        <v>441</v>
      </c>
      <c r="C336" s="4" t="n">
        <v>-218.880952380952</v>
      </c>
    </row>
    <row r="337" customFormat="false" ht="12.75" hidden="false" customHeight="false" outlineLevel="0" collapsed="false">
      <c r="A337" s="15" t="s">
        <v>382</v>
      </c>
      <c r="B337" s="15" t="s">
        <v>441</v>
      </c>
      <c r="C337" s="4" t="n">
        <v>2.3</v>
      </c>
    </row>
    <row r="338" customFormat="false" ht="12.75" hidden="false" customHeight="false" outlineLevel="0" collapsed="false">
      <c r="A338" s="15" t="s">
        <v>383</v>
      </c>
      <c r="B338" s="15" t="s">
        <v>441</v>
      </c>
      <c r="C338" s="4" t="n">
        <v>-6.81214195086316</v>
      </c>
    </row>
    <row r="339" customFormat="false" ht="12.75" hidden="false" customHeight="false" outlineLevel="0" collapsed="false">
      <c r="A339" s="15" t="s">
        <v>384</v>
      </c>
      <c r="B339" s="15" t="s">
        <v>441</v>
      </c>
      <c r="C339" s="4" t="n">
        <v>-1.90040598832784</v>
      </c>
    </row>
    <row r="340" customFormat="false" ht="12.75" hidden="false" customHeight="false" outlineLevel="0" collapsed="false">
      <c r="A340" s="15" t="s">
        <v>385</v>
      </c>
      <c r="B340" s="15" t="s">
        <v>441</v>
      </c>
      <c r="C340" s="4" t="n">
        <v>1588</v>
      </c>
    </row>
    <row r="341" customFormat="false" ht="12.75" hidden="false" customHeight="false" outlineLevel="0" collapsed="false">
      <c r="A341" s="15" t="s">
        <v>386</v>
      </c>
      <c r="B341" s="15" t="s">
        <v>441</v>
      </c>
      <c r="C341" s="4" t="n">
        <v>-5.90186915887851</v>
      </c>
    </row>
    <row r="342" customFormat="false" ht="12.75" hidden="false" customHeight="false" outlineLevel="0" collapsed="false">
      <c r="A342" s="15" t="s">
        <v>387</v>
      </c>
      <c r="B342" s="15" t="s">
        <v>441</v>
      </c>
      <c r="C342" s="4" t="n">
        <v>6.07</v>
      </c>
    </row>
    <row r="343" customFormat="false" ht="12.75" hidden="false" customHeight="false" outlineLevel="0" collapsed="false">
      <c r="A343" s="15" t="s">
        <v>388</v>
      </c>
      <c r="B343" s="15" t="s">
        <v>441</v>
      </c>
      <c r="C343" s="4" t="n">
        <v>1.09</v>
      </c>
    </row>
    <row r="344" customFormat="false" ht="12.75" hidden="false" customHeight="false" outlineLevel="0" collapsed="false">
      <c r="A344" s="15" t="s">
        <v>389</v>
      </c>
      <c r="B344" s="15" t="s">
        <v>441</v>
      </c>
      <c r="C344" s="4" t="n">
        <v>-1.31870324189526</v>
      </c>
    </row>
    <row r="345" customFormat="false" ht="12.75" hidden="false" customHeight="false" outlineLevel="0" collapsed="false">
      <c r="A345" s="15" t="s">
        <v>390</v>
      </c>
      <c r="B345" s="15" t="s">
        <v>441</v>
      </c>
      <c r="C345" s="4" t="n">
        <v>-1.14338112704235</v>
      </c>
    </row>
    <row r="346" customFormat="false" ht="12.75" hidden="false" customHeight="false" outlineLevel="0" collapsed="false">
      <c r="A346" s="15" t="s">
        <v>391</v>
      </c>
      <c r="B346" s="15" t="s">
        <v>441</v>
      </c>
      <c r="C346" s="4" t="n">
        <v>-2.0392413083076</v>
      </c>
    </row>
    <row r="347" customFormat="false" ht="12.75" hidden="false" customHeight="false" outlineLevel="0" collapsed="false">
      <c r="A347" s="15" t="s">
        <v>392</v>
      </c>
      <c r="B347" s="15" t="s">
        <v>441</v>
      </c>
      <c r="C347" s="4" t="n">
        <v>-1.73249138920781</v>
      </c>
    </row>
    <row r="348" customFormat="false" ht="12.75" hidden="false" customHeight="false" outlineLevel="0" collapsed="false">
      <c r="A348" s="15" t="s">
        <v>393</v>
      </c>
      <c r="B348" s="15" t="s">
        <v>441</v>
      </c>
      <c r="C348" s="4" t="n">
        <v>1.65</v>
      </c>
    </row>
    <row r="349" customFormat="false" ht="12.75" hidden="false" customHeight="false" outlineLevel="0" collapsed="false">
      <c r="A349" s="15" t="s">
        <v>394</v>
      </c>
      <c r="B349" s="15" t="s">
        <v>441</v>
      </c>
      <c r="C349" s="4" t="n">
        <v>-11.4433962264151</v>
      </c>
    </row>
    <row r="350" customFormat="false" ht="12.75" hidden="false" customHeight="false" outlineLevel="0" collapsed="false">
      <c r="A350" s="15" t="s">
        <v>395</v>
      </c>
      <c r="B350" s="15" t="s">
        <v>441</v>
      </c>
      <c r="C350" s="4" t="n">
        <v>-37.4048913043478</v>
      </c>
    </row>
    <row r="351" customFormat="false" ht="12.75" hidden="false" customHeight="false" outlineLevel="0" collapsed="false">
      <c r="A351" s="15" t="s">
        <v>396</v>
      </c>
      <c r="B351" s="15" t="s">
        <v>441</v>
      </c>
      <c r="C351" s="4" t="n">
        <v>51.05</v>
      </c>
    </row>
    <row r="352" customFormat="false" ht="12.75" hidden="false" customHeight="false" outlineLevel="0" collapsed="false">
      <c r="A352" s="15" t="s">
        <v>397</v>
      </c>
      <c r="B352" s="15" t="s">
        <v>441</v>
      </c>
      <c r="C352" s="4" t="n">
        <v>1.29</v>
      </c>
    </row>
    <row r="353" customFormat="false" ht="12.75" hidden="false" customHeight="false" outlineLevel="0" collapsed="false">
      <c r="A353" s="15" t="s">
        <v>398</v>
      </c>
      <c r="B353" s="15" t="s">
        <v>441</v>
      </c>
      <c r="C353" s="4" t="n">
        <v>-57.166392092257</v>
      </c>
    </row>
    <row r="354" customFormat="false" ht="12.75" hidden="false" customHeight="false" outlineLevel="0" collapsed="false">
      <c r="A354" s="15" t="s">
        <v>399</v>
      </c>
      <c r="B354" s="15" t="s">
        <v>441</v>
      </c>
      <c r="C354" s="4" t="n">
        <v>-5.90376569037657</v>
      </c>
    </row>
    <row r="355" customFormat="false" ht="12.75" hidden="false" customHeight="false" outlineLevel="0" collapsed="false">
      <c r="A355" s="15" t="s">
        <v>400</v>
      </c>
      <c r="B355" s="15" t="s">
        <v>441</v>
      </c>
      <c r="C355" s="4" t="n">
        <v>-1.40593434343434</v>
      </c>
    </row>
    <row r="356" customFormat="false" ht="12.75" hidden="false" customHeight="false" outlineLevel="0" collapsed="false">
      <c r="A356" s="15" t="s">
        <v>401</v>
      </c>
      <c r="B356" s="15" t="s">
        <v>441</v>
      </c>
      <c r="C356" s="4" t="n">
        <v>-11.620988725065</v>
      </c>
    </row>
    <row r="357" customFormat="false" ht="12.75" hidden="false" customHeight="false" outlineLevel="0" collapsed="false">
      <c r="A357" s="15" t="s">
        <v>402</v>
      </c>
      <c r="B357" s="15" t="s">
        <v>441</v>
      </c>
      <c r="C357" s="4" t="n">
        <v>-12.5918367346939</v>
      </c>
    </row>
    <row r="358" customFormat="false" ht="12.75" hidden="false" customHeight="false" outlineLevel="0" collapsed="false">
      <c r="A358" s="15" t="s">
        <v>403</v>
      </c>
      <c r="B358" s="15" t="s">
        <v>441</v>
      </c>
      <c r="C358" s="4" t="n">
        <v>-6.3483709273183</v>
      </c>
    </row>
    <row r="359" customFormat="false" ht="12.75" hidden="false" customHeight="false" outlineLevel="0" collapsed="false">
      <c r="A359" s="15" t="s">
        <v>404</v>
      </c>
      <c r="B359" s="15" t="s">
        <v>441</v>
      </c>
      <c r="C359" s="4" t="n">
        <v>-4.27290260366442</v>
      </c>
    </row>
    <row r="360" customFormat="false" ht="12.75" hidden="false" customHeight="false" outlineLevel="0" collapsed="false">
      <c r="A360" s="15" t="s">
        <v>405</v>
      </c>
      <c r="B360" s="15" t="s">
        <v>441</v>
      </c>
      <c r="C360" s="4" t="n">
        <v>-48.3135271807838</v>
      </c>
    </row>
    <row r="361" customFormat="false" ht="12.75" hidden="false" customHeight="false" outlineLevel="0" collapsed="false">
      <c r="A361" s="15" t="s">
        <v>406</v>
      </c>
      <c r="B361" s="15" t="s">
        <v>441</v>
      </c>
      <c r="C361" s="4" t="n">
        <v>-12.6150753768844</v>
      </c>
    </row>
    <row r="362" customFormat="false" ht="12.75" hidden="false" customHeight="false" outlineLevel="0" collapsed="false">
      <c r="A362" s="15" t="s">
        <v>407</v>
      </c>
      <c r="B362" s="15" t="s">
        <v>441</v>
      </c>
      <c r="C362" s="4" t="n">
        <v>-2.46572709801409</v>
      </c>
    </row>
    <row r="363" customFormat="false" ht="12.75" hidden="false" customHeight="false" outlineLevel="0" collapsed="false">
      <c r="A363" s="15" t="s">
        <v>408</v>
      </c>
      <c r="B363" s="15" t="s">
        <v>441</v>
      </c>
      <c r="C363" s="4" t="n">
        <v>80.07</v>
      </c>
    </row>
    <row r="364" customFormat="false" ht="12.75" hidden="false" customHeight="false" outlineLevel="0" collapsed="false">
      <c r="A364" s="15" t="s">
        <v>409</v>
      </c>
      <c r="B364" s="15" t="s">
        <v>441</v>
      </c>
      <c r="C364" s="4" t="n">
        <v>1.22</v>
      </c>
    </row>
    <row r="365" customFormat="false" ht="12.75" hidden="false" customHeight="false" outlineLevel="0" collapsed="false">
      <c r="A365" s="15" t="s">
        <v>410</v>
      </c>
      <c r="B365" s="15" t="s">
        <v>441</v>
      </c>
      <c r="C365" s="4" t="n">
        <v>-4.64516129032258</v>
      </c>
    </row>
    <row r="366" customFormat="false" ht="12.75" hidden="false" customHeight="false" outlineLevel="0" collapsed="false">
      <c r="A366" s="15" t="s">
        <v>411</v>
      </c>
      <c r="B366" s="15" t="s">
        <v>441</v>
      </c>
      <c r="C366" s="4" t="n">
        <v>-2.42028985507246</v>
      </c>
    </row>
    <row r="367" customFormat="false" ht="12.75" hidden="false" customHeight="false" outlineLevel="0" collapsed="false">
      <c r="A367" s="15" t="s">
        <v>412</v>
      </c>
      <c r="B367" s="15" t="s">
        <v>441</v>
      </c>
      <c r="C367" s="4" t="n">
        <v>6.86</v>
      </c>
    </row>
    <row r="368" customFormat="false" ht="12.75" hidden="false" customHeight="false" outlineLevel="0" collapsed="false">
      <c r="A368" s="15" t="s">
        <v>413</v>
      </c>
      <c r="B368" s="15" t="s">
        <v>441</v>
      </c>
      <c r="C368" s="4" t="n">
        <v>-4.68181818181818</v>
      </c>
    </row>
    <row r="369" customFormat="false" ht="12.75" hidden="false" customHeight="false" outlineLevel="0" collapsed="false">
      <c r="A369" s="15" t="s">
        <v>414</v>
      </c>
      <c r="B369" s="15" t="s">
        <v>441</v>
      </c>
      <c r="C369" s="4" t="n">
        <v>-4.41416833222296</v>
      </c>
    </row>
    <row r="370" customFormat="false" ht="12.75" hidden="false" customHeight="false" outlineLevel="0" collapsed="false">
      <c r="A370" s="15" t="s">
        <v>415</v>
      </c>
      <c r="B370" s="15" t="s">
        <v>441</v>
      </c>
      <c r="C370" s="4" t="n">
        <v>-35.6447368421053</v>
      </c>
    </row>
    <row r="371" customFormat="false" ht="12.75" hidden="false" customHeight="false" outlineLevel="0" collapsed="false">
      <c r="A371" s="15" t="s">
        <v>416</v>
      </c>
      <c r="B371" s="15" t="s">
        <v>441</v>
      </c>
      <c r="C371" s="4" t="n">
        <v>-1.54437160217461</v>
      </c>
    </row>
    <row r="372" customFormat="false" ht="12.75" hidden="false" customHeight="false" outlineLevel="0" collapsed="false">
      <c r="A372" s="15" t="s">
        <v>417</v>
      </c>
      <c r="B372" s="15" t="s">
        <v>441</v>
      </c>
      <c r="C372" s="4" t="n">
        <v>-3.83178028445316</v>
      </c>
    </row>
    <row r="373" customFormat="false" ht="12.75" hidden="false" customHeight="false" outlineLevel="0" collapsed="false">
      <c r="A373" s="15" t="s">
        <v>418</v>
      </c>
      <c r="B373" s="15" t="s">
        <v>441</v>
      </c>
      <c r="C373" s="4" t="n">
        <v>1.09</v>
      </c>
    </row>
    <row r="374" customFormat="false" ht="12.75" hidden="false" customHeight="false" outlineLevel="0" collapsed="false">
      <c r="A374" s="15" t="s">
        <v>419</v>
      </c>
      <c r="B374" s="15" t="s">
        <v>441</v>
      </c>
      <c r="C374" s="4" t="n">
        <v>1.51</v>
      </c>
    </row>
    <row r="375" customFormat="false" ht="12.75" hidden="false" customHeight="false" outlineLevel="0" collapsed="false">
      <c r="A375" s="15" t="s">
        <v>420</v>
      </c>
      <c r="B375" s="15" t="s">
        <v>441</v>
      </c>
      <c r="C375" s="4" t="n">
        <v>-1.07085987261147</v>
      </c>
    </row>
    <row r="376" customFormat="false" ht="12.75" hidden="false" customHeight="false" outlineLevel="0" collapsed="false">
      <c r="A376" s="15" t="s">
        <v>421</v>
      </c>
      <c r="B376" s="15" t="s">
        <v>441</v>
      </c>
      <c r="C376" s="4" t="n">
        <v>-2.00568440200091</v>
      </c>
    </row>
    <row r="377" customFormat="false" ht="12.75" hidden="false" customHeight="false" outlineLevel="0" collapsed="false">
      <c r="A377" s="15" t="s">
        <v>422</v>
      </c>
      <c r="B377" s="15" t="s">
        <v>441</v>
      </c>
      <c r="C377" s="4" t="n">
        <v>-16.2755555555556</v>
      </c>
    </row>
    <row r="378" customFormat="false" ht="12.75" hidden="false" customHeight="false" outlineLevel="0" collapsed="false">
      <c r="A378" s="15" t="s">
        <v>423</v>
      </c>
      <c r="B378" s="15" t="s">
        <v>441</v>
      </c>
      <c r="C378" s="4" t="n">
        <v>-1.42965174129353</v>
      </c>
    </row>
    <row r="379" customFormat="false" ht="12.75" hidden="false" customHeight="false" outlineLevel="0" collapsed="false">
      <c r="A379" s="15" t="s">
        <v>424</v>
      </c>
      <c r="B379" s="15" t="s">
        <v>441</v>
      </c>
      <c r="C379" s="4" t="n">
        <v>4.3</v>
      </c>
    </row>
    <row r="380" customFormat="false" ht="12.75" hidden="false" customHeight="false" outlineLevel="0" collapsed="false">
      <c r="A380" s="15" t="s">
        <v>425</v>
      </c>
      <c r="B380" s="15" t="s">
        <v>441</v>
      </c>
      <c r="C380" s="4" t="n">
        <v>-93.7695852534562</v>
      </c>
    </row>
    <row r="381" customFormat="false" ht="12.75" hidden="false" customHeight="false" outlineLevel="0" collapsed="false">
      <c r="A381" s="15" t="s">
        <v>426</v>
      </c>
      <c r="B381" s="15" t="s">
        <v>441</v>
      </c>
      <c r="C381" s="4" t="n">
        <v>-8.65964912280702</v>
      </c>
    </row>
    <row r="382" customFormat="false" ht="12.75" hidden="false" customHeight="false" outlineLevel="0" collapsed="false">
      <c r="A382" s="15" t="s">
        <v>427</v>
      </c>
      <c r="B382" s="15" t="s">
        <v>441</v>
      </c>
      <c r="C382" s="4" t="n">
        <v>-2.2880658436214</v>
      </c>
    </row>
    <row r="383" customFormat="false" ht="12.75" hidden="false" customHeight="false" outlineLevel="0" collapsed="false">
      <c r="A383" s="15" t="s">
        <v>428</v>
      </c>
      <c r="B383" s="15" t="s">
        <v>441</v>
      </c>
      <c r="C383" s="4" t="n">
        <v>2.11</v>
      </c>
    </row>
    <row r="384" customFormat="false" ht="12.75" hidden="false" customHeight="false" outlineLevel="0" collapsed="false">
      <c r="A384" s="15" t="s">
        <v>429</v>
      </c>
      <c r="B384" s="15" t="s">
        <v>441</v>
      </c>
      <c r="C384" s="4" t="n">
        <v>4061.25</v>
      </c>
    </row>
    <row r="385" customFormat="false" ht="12.75" hidden="false" customHeight="false" outlineLevel="0" collapsed="false">
      <c r="A385" s="15" t="s">
        <v>430</v>
      </c>
      <c r="B385" s="15" t="s">
        <v>441</v>
      </c>
      <c r="C385" s="4" t="n">
        <v>-5.4051724137931</v>
      </c>
    </row>
    <row r="386" customFormat="false" ht="12.75" hidden="false" customHeight="false" outlineLevel="0" collapsed="false">
      <c r="A386" s="15" t="s">
        <v>431</v>
      </c>
      <c r="B386" s="15" t="s">
        <v>441</v>
      </c>
      <c r="C386" s="4" t="n">
        <v>-6.06418918918919</v>
      </c>
    </row>
    <row r="387" customFormat="false" ht="12.75" hidden="false" customHeight="false" outlineLevel="0" collapsed="false">
      <c r="A387" s="15" t="s">
        <v>432</v>
      </c>
      <c r="B387" s="15" t="s">
        <v>441</v>
      </c>
      <c r="C387" s="4" t="n">
        <v>-1.30678077682686</v>
      </c>
    </row>
    <row r="388" customFormat="false" ht="12.75" hidden="false" customHeight="false" outlineLevel="0" collapsed="false">
      <c r="A388" s="15" t="s">
        <v>433</v>
      </c>
      <c r="B388" s="15" t="s">
        <v>441</v>
      </c>
      <c r="C388" s="4" t="n">
        <v>-2.98837209302326</v>
      </c>
    </row>
    <row r="389" customFormat="false" ht="12.75" hidden="false" customHeight="false" outlineLevel="0" collapsed="false">
      <c r="A389" s="15" t="s">
        <v>434</v>
      </c>
      <c r="B389" s="15" t="s">
        <v>441</v>
      </c>
      <c r="C389" s="4" t="n">
        <v>2.44</v>
      </c>
    </row>
    <row r="390" customFormat="false" ht="12.75" hidden="false" customHeight="false" outlineLevel="0" collapsed="false">
      <c r="A390" s="15" t="s">
        <v>435</v>
      </c>
      <c r="B390" s="15" t="s">
        <v>441</v>
      </c>
      <c r="C390" s="4" t="n">
        <v>-8.81617984401285</v>
      </c>
    </row>
    <row r="391" customFormat="false" ht="12.75" hidden="false" customHeight="false" outlineLevel="0" collapsed="false">
      <c r="A391" s="15" t="s">
        <v>436</v>
      </c>
      <c r="B391" s="15" t="s">
        <v>441</v>
      </c>
      <c r="C391" s="4" t="n">
        <v>-7.06919275123558</v>
      </c>
    </row>
    <row r="392" customFormat="false" ht="12.75" hidden="false" customHeight="false" outlineLevel="0" collapsed="false">
      <c r="A392" s="15" t="s">
        <v>437</v>
      </c>
      <c r="B392" s="15" t="s">
        <v>441</v>
      </c>
      <c r="C392" s="4" t="n">
        <v>-2.53279751101893</v>
      </c>
    </row>
  </sheetData>
  <conditionalFormatting sqref="C1:C392">
    <cfRule type="expression" priority="2" aboveAverage="0" equalAverage="0" bottom="0" percent="0" rank="0" text="" dxfId="5">
      <formula>"column F is &gt; Column E"</formula>
    </cfRule>
  </conditionalFormatting>
  <conditionalFormatting sqref="C5:C6">
    <cfRule type="expression" priority="3" aboveAverage="0" equalAverage="0" bottom="0" percent="0" rank="0" text="" dxfId="6">
      <formula>"F3&gt;E3"</formula>
    </cfRule>
  </conditionalFormatting>
  <conditionalFormatting sqref="C5:C6">
    <cfRule type="expression" priority="4" aboveAverage="0" equalAverage="0" bottom="0" percent="0" rank="0" text="" dxfId="7">
      <formula>"F&gt;E"</formula>
    </cfRule>
    <cfRule type="expression" priority="5" aboveAverage="0" equalAverage="0" bottom="0" percent="0" rank="0" text="" dxfId="8">
      <formula>"F3&gt;E3"</formula>
    </cfRule>
  </conditionalFormatting>
  <conditionalFormatting sqref="A249 C249">
    <cfRule type="expression" priority="6" aboveAverage="0" equalAverage="0" bottom="0" percent="0" rank="0" text="" dxfId="9">
      <formula>"column F is &gt; Column E"</formula>
    </cfRule>
  </conditionalFormatting>
  <conditionalFormatting sqref="C249">
    <cfRule type="expression" priority="7" aboveAverage="0" equalAverage="0" bottom="0" percent="0" rank="0" text="" dxfId="10">
      <formula>"column F is &gt; Column E"</formula>
    </cfRule>
  </conditionalFormatting>
  <conditionalFormatting sqref="C249">
    <cfRule type="expression" priority="8" aboveAverage="0" equalAverage="0" bottom="0" percent="0" rank="0" text="" dxfId="11">
      <formula>"F3&gt;E3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5625" defaultRowHeight="15" zeroHeight="false" outlineLevelRow="0" outlineLevelCol="0"/>
  <cols>
    <col collapsed="false" customWidth="true" hidden="false" outlineLevel="0" max="1" min="1" style="0" width="25.56"/>
    <col collapsed="false" customWidth="true" hidden="false" outlineLevel="0" max="2" min="2" style="0" width="36.85"/>
    <col collapsed="false" customWidth="true" hidden="false" outlineLevel="0" max="3" min="3" style="0" width="28.85"/>
    <col collapsed="false" customWidth="true" hidden="false" outlineLevel="0" max="4" min="4" style="0" width="27.42"/>
    <col collapsed="false" customWidth="true" hidden="false" outlineLevel="0" max="5" min="5" style="0" width="33.56"/>
    <col collapsed="false" customWidth="true" hidden="false" outlineLevel="0" max="6" min="6" style="0" width="43.99"/>
    <col collapsed="false" customWidth="true" hidden="false" outlineLevel="0" max="7" min="7" style="0" width="44.13"/>
    <col collapsed="false" customWidth="true" hidden="false" outlineLevel="0" max="8" min="8" style="20" width="46.56"/>
  </cols>
  <sheetData>
    <row r="1" customFormat="false" ht="15" hidden="false" customHeight="false" outlineLevel="0" collapsed="false">
      <c r="A1" s="21" t="s">
        <v>452</v>
      </c>
      <c r="B1" s="22"/>
      <c r="C1" s="21"/>
      <c r="D1" s="21"/>
      <c r="E1" s="21"/>
      <c r="F1" s="21"/>
      <c r="G1" s="22"/>
      <c r="H1" s="22"/>
    </row>
    <row r="2" customFormat="false" ht="15" hidden="false" customHeight="false" outlineLevel="0" collapsed="false">
      <c r="A2" s="21" t="s">
        <v>453</v>
      </c>
      <c r="B2" s="22"/>
      <c r="C2" s="21"/>
      <c r="D2" s="21"/>
      <c r="E2" s="21"/>
      <c r="F2" s="21"/>
      <c r="G2" s="22"/>
      <c r="H2" s="22"/>
    </row>
    <row r="3" customFormat="false" ht="15" hidden="false" customHeight="false" outlineLevel="0" collapsed="false">
      <c r="A3" s="21" t="s">
        <v>454</v>
      </c>
      <c r="B3" s="22"/>
      <c r="C3" s="21"/>
      <c r="D3" s="21"/>
      <c r="E3" s="21"/>
      <c r="F3" s="21"/>
      <c r="G3" s="22"/>
      <c r="H3" s="22"/>
    </row>
    <row r="4" customFormat="false" ht="15" hidden="false" customHeight="false" outlineLevel="0" collapsed="false">
      <c r="A4" s="21" t="s">
        <v>455</v>
      </c>
      <c r="B4" s="22"/>
      <c r="C4" s="21"/>
      <c r="D4" s="21"/>
      <c r="E4" s="21"/>
      <c r="F4" s="21"/>
      <c r="G4" s="22"/>
      <c r="H4" s="22"/>
    </row>
    <row r="5" customFormat="false" ht="15" hidden="false" customHeight="false" outlineLevel="0" collapsed="false">
      <c r="A5" s="21" t="s">
        <v>456</v>
      </c>
      <c r="B5" s="22"/>
      <c r="C5" s="21"/>
      <c r="D5" s="21"/>
      <c r="E5" s="21"/>
      <c r="F5" s="21"/>
      <c r="G5" s="22"/>
      <c r="H5" s="22"/>
    </row>
    <row r="6" customFormat="false" ht="15" hidden="false" customHeight="false" outlineLevel="0" collapsed="false">
      <c r="A6" s="21"/>
      <c r="B6" s="22"/>
      <c r="C6" s="21"/>
      <c r="D6" s="21"/>
      <c r="E6" s="21"/>
      <c r="F6" s="21"/>
      <c r="G6" s="22"/>
      <c r="H6" s="22"/>
    </row>
    <row r="7" customFormat="false" ht="15" hidden="false" customHeight="false" outlineLevel="0" collapsed="false">
      <c r="A7" s="23"/>
      <c r="B7" s="24" t="s">
        <v>457</v>
      </c>
      <c r="C7" s="25" t="s">
        <v>457</v>
      </c>
      <c r="D7" s="23" t="s">
        <v>457</v>
      </c>
      <c r="E7" s="26" t="s">
        <v>458</v>
      </c>
      <c r="F7" s="24" t="s">
        <v>458</v>
      </c>
      <c r="G7" s="24"/>
      <c r="H7" s="24"/>
    </row>
    <row r="8" customFormat="false" ht="15" hidden="false" customHeight="false" outlineLevel="0" collapsed="false">
      <c r="A8" s="27" t="s">
        <v>459</v>
      </c>
      <c r="B8" s="28" t="s">
        <v>460</v>
      </c>
      <c r="C8" s="28" t="s">
        <v>461</v>
      </c>
      <c r="D8" s="28" t="s">
        <v>462</v>
      </c>
      <c r="E8" s="29" t="s">
        <v>463</v>
      </c>
      <c r="F8" s="28" t="s">
        <v>464</v>
      </c>
      <c r="G8" s="28" t="s">
        <v>465</v>
      </c>
      <c r="H8" s="28" t="s">
        <v>466</v>
      </c>
      <c r="I8" s="30"/>
      <c r="J8" s="30"/>
      <c r="K8" s="30"/>
    </row>
    <row r="9" customFormat="false" ht="15" hidden="false" customHeight="false" outlineLevel="0" collapsed="false">
      <c r="A9" s="31" t="s">
        <v>5</v>
      </c>
      <c r="B9" s="32" t="s">
        <v>5</v>
      </c>
      <c r="C9" s="33" t="s">
        <v>6</v>
      </c>
      <c r="D9" s="34" t="s">
        <v>8</v>
      </c>
      <c r="E9" s="35" t="s">
        <v>467</v>
      </c>
      <c r="F9" s="36" t="s">
        <v>96</v>
      </c>
      <c r="G9" s="36" t="s">
        <v>468</v>
      </c>
      <c r="H9" s="32" t="s">
        <v>469</v>
      </c>
    </row>
    <row r="10" customFormat="false" ht="15" hidden="false" customHeight="false" outlineLevel="0" collapsed="false">
      <c r="A10" s="37" t="s">
        <v>10</v>
      </c>
      <c r="B10" s="38" t="s">
        <v>10</v>
      </c>
      <c r="C10" s="39" t="s">
        <v>11</v>
      </c>
      <c r="D10" s="40" t="s">
        <v>12</v>
      </c>
      <c r="E10" s="41" t="s">
        <v>470</v>
      </c>
      <c r="F10" s="42" t="s">
        <v>115</v>
      </c>
      <c r="G10" s="38" t="s">
        <v>471</v>
      </c>
      <c r="H10" s="38" t="s">
        <v>472</v>
      </c>
    </row>
    <row r="11" customFormat="false" ht="15" hidden="false" customHeight="false" outlineLevel="0" collapsed="false">
      <c r="A11" s="43" t="s">
        <v>6</v>
      </c>
      <c r="B11" s="38" t="s">
        <v>13</v>
      </c>
      <c r="C11" s="44" t="s">
        <v>14</v>
      </c>
      <c r="D11" s="45" t="s">
        <v>15</v>
      </c>
      <c r="E11" s="41" t="s">
        <v>473</v>
      </c>
      <c r="F11" s="42" t="s">
        <v>118</v>
      </c>
      <c r="G11" s="38" t="s">
        <v>471</v>
      </c>
      <c r="H11" s="38" t="s">
        <v>9</v>
      </c>
    </row>
    <row r="12" customFormat="false" ht="15" hidden="false" customHeight="false" outlineLevel="0" collapsed="false">
      <c r="A12" s="37" t="s">
        <v>13</v>
      </c>
      <c r="B12" s="38" t="s">
        <v>16</v>
      </c>
      <c r="C12" s="39" t="s">
        <v>17</v>
      </c>
      <c r="D12" s="45" t="s">
        <v>18</v>
      </c>
      <c r="E12" s="41" t="s">
        <v>474</v>
      </c>
      <c r="F12" s="46" t="s">
        <v>475</v>
      </c>
      <c r="G12" s="38" t="s">
        <v>476</v>
      </c>
      <c r="H12" s="38" t="s">
        <v>477</v>
      </c>
    </row>
    <row r="13" customFormat="false" ht="15" hidden="false" customHeight="false" outlineLevel="0" collapsed="false">
      <c r="A13" s="37" t="s">
        <v>16</v>
      </c>
      <c r="B13" s="38" t="s">
        <v>19</v>
      </c>
      <c r="C13" s="44" t="s">
        <v>23</v>
      </c>
      <c r="D13" s="45" t="s">
        <v>21</v>
      </c>
      <c r="E13" s="41" t="s">
        <v>478</v>
      </c>
      <c r="F13" s="42" t="s">
        <v>206</v>
      </c>
      <c r="G13" s="38" t="s">
        <v>479</v>
      </c>
      <c r="H13" s="38" t="s">
        <v>480</v>
      </c>
    </row>
    <row r="14" customFormat="false" ht="15" hidden="false" customHeight="false" outlineLevel="0" collapsed="false">
      <c r="A14" s="47" t="s">
        <v>19</v>
      </c>
      <c r="B14" s="38" t="s">
        <v>22</v>
      </c>
      <c r="C14" s="44" t="s">
        <v>475</v>
      </c>
      <c r="D14" s="40" t="s">
        <v>24</v>
      </c>
      <c r="E14" s="41" t="s">
        <v>481</v>
      </c>
      <c r="F14" s="48" t="s">
        <v>294</v>
      </c>
      <c r="G14" s="38" t="s">
        <v>482</v>
      </c>
      <c r="H14" s="38" t="s">
        <v>482</v>
      </c>
    </row>
    <row r="15" customFormat="false" ht="15" hidden="false" customHeight="false" outlineLevel="0" collapsed="false">
      <c r="A15" s="47" t="s">
        <v>22</v>
      </c>
      <c r="B15" s="38" t="s">
        <v>25</v>
      </c>
      <c r="C15" s="39" t="s">
        <v>29</v>
      </c>
      <c r="D15" s="40" t="s">
        <v>27</v>
      </c>
      <c r="E15" s="41" t="s">
        <v>483</v>
      </c>
      <c r="F15" s="42" t="s">
        <v>323</v>
      </c>
      <c r="G15" s="38" t="s">
        <v>484</v>
      </c>
      <c r="H15" s="38" t="s">
        <v>485</v>
      </c>
    </row>
    <row r="16" customFormat="false" ht="15" hidden="false" customHeight="false" outlineLevel="0" collapsed="false">
      <c r="A16" s="37" t="s">
        <v>25</v>
      </c>
      <c r="B16" s="38" t="s">
        <v>28</v>
      </c>
      <c r="C16" s="44" t="s">
        <v>35</v>
      </c>
      <c r="D16" s="40" t="s">
        <v>30</v>
      </c>
      <c r="E16" s="41" t="s">
        <v>486</v>
      </c>
      <c r="F16" s="42" t="s">
        <v>332</v>
      </c>
      <c r="G16" s="38" t="s">
        <v>487</v>
      </c>
      <c r="H16" s="38" t="s">
        <v>488</v>
      </c>
    </row>
    <row r="17" customFormat="false" ht="15" hidden="false" customHeight="false" outlineLevel="0" collapsed="false">
      <c r="A17" s="37" t="s">
        <v>28</v>
      </c>
      <c r="B17" s="38" t="s">
        <v>31</v>
      </c>
      <c r="C17" s="39" t="s">
        <v>38</v>
      </c>
      <c r="D17" s="45" t="s">
        <v>33</v>
      </c>
      <c r="E17" s="41" t="s">
        <v>489</v>
      </c>
      <c r="F17" s="42" t="s">
        <v>349</v>
      </c>
      <c r="G17" s="38" t="s">
        <v>476</v>
      </c>
      <c r="H17" s="38" t="s">
        <v>9</v>
      </c>
    </row>
    <row r="18" customFormat="false" ht="15" hidden="false" customHeight="false" outlineLevel="0" collapsed="false">
      <c r="A18" s="37" t="s">
        <v>31</v>
      </c>
      <c r="B18" s="38" t="s">
        <v>34</v>
      </c>
      <c r="C18" s="44" t="s">
        <v>41</v>
      </c>
      <c r="D18" s="40" t="s">
        <v>36</v>
      </c>
      <c r="E18" s="41" t="s">
        <v>490</v>
      </c>
      <c r="F18" s="42" t="s">
        <v>367</v>
      </c>
      <c r="G18" s="38" t="s">
        <v>476</v>
      </c>
      <c r="H18" s="38" t="s">
        <v>9</v>
      </c>
    </row>
    <row r="19" customFormat="false" ht="15" hidden="false" customHeight="false" outlineLevel="0" collapsed="false">
      <c r="A19" s="37" t="s">
        <v>34</v>
      </c>
      <c r="B19" s="38" t="s">
        <v>37</v>
      </c>
      <c r="C19" s="44" t="s">
        <v>43</v>
      </c>
      <c r="D19" s="45" t="s">
        <v>39</v>
      </c>
      <c r="E19" s="41" t="s">
        <v>491</v>
      </c>
      <c r="F19" s="42" t="s">
        <v>385</v>
      </c>
      <c r="G19" s="38" t="s">
        <v>471</v>
      </c>
      <c r="H19" s="38" t="s">
        <v>9</v>
      </c>
    </row>
    <row r="20" customFormat="false" ht="15" hidden="false" customHeight="false" outlineLevel="0" collapsed="false">
      <c r="A20" s="37" t="s">
        <v>37</v>
      </c>
      <c r="B20" s="38" t="s">
        <v>40</v>
      </c>
      <c r="C20" s="39" t="s">
        <v>45</v>
      </c>
      <c r="D20" s="47"/>
      <c r="E20" s="41" t="s">
        <v>492</v>
      </c>
      <c r="F20" s="38" t="s">
        <v>493</v>
      </c>
      <c r="G20" s="38"/>
      <c r="H20" s="38"/>
    </row>
    <row r="21" customFormat="false" ht="15" hidden="false" customHeight="false" outlineLevel="0" collapsed="false">
      <c r="A21" s="49" t="s">
        <v>40</v>
      </c>
      <c r="B21" s="38" t="s">
        <v>42</v>
      </c>
      <c r="C21" s="44" t="s">
        <v>47</v>
      </c>
      <c r="D21" s="47"/>
      <c r="E21" s="41" t="s">
        <v>494</v>
      </c>
      <c r="G21" s="38"/>
      <c r="H21" s="38"/>
    </row>
    <row r="22" customFormat="false" ht="15" hidden="false" customHeight="false" outlineLevel="0" collapsed="false">
      <c r="A22" s="37" t="s">
        <v>42</v>
      </c>
      <c r="B22" s="38" t="s">
        <v>44</v>
      </c>
      <c r="C22" s="39" t="s">
        <v>49</v>
      </c>
      <c r="D22" s="37"/>
      <c r="E22" s="41" t="s">
        <v>495</v>
      </c>
      <c r="F22" s="50" t="s">
        <v>496</v>
      </c>
      <c r="G22" s="51" t="s">
        <v>497</v>
      </c>
      <c r="H22" s="51" t="s">
        <v>466</v>
      </c>
      <c r="I22" s="52"/>
    </row>
    <row r="23" customFormat="false" ht="15" hidden="false" customHeight="false" outlineLevel="0" collapsed="false">
      <c r="A23" s="47" t="s">
        <v>44</v>
      </c>
      <c r="B23" s="38" t="s">
        <v>46</v>
      </c>
      <c r="C23" s="44" t="s">
        <v>51</v>
      </c>
      <c r="D23" s="47"/>
      <c r="E23" s="41" t="s">
        <v>498</v>
      </c>
      <c r="F23" s="42" t="s">
        <v>499</v>
      </c>
      <c r="G23" s="53" t="s">
        <v>80</v>
      </c>
      <c r="H23" s="38" t="s">
        <v>500</v>
      </c>
      <c r="I23" s="52"/>
    </row>
    <row r="24" customFormat="false" ht="15" hidden="false" customHeight="false" outlineLevel="0" collapsed="false">
      <c r="A24" s="37" t="s">
        <v>46</v>
      </c>
      <c r="B24" s="38" t="s">
        <v>48</v>
      </c>
      <c r="C24" s="39" t="s">
        <v>53</v>
      </c>
      <c r="D24" s="54"/>
      <c r="E24" s="41" t="s">
        <v>501</v>
      </c>
      <c r="F24" s="42" t="s">
        <v>502</v>
      </c>
      <c r="G24" s="53" t="s">
        <v>337</v>
      </c>
      <c r="H24" s="38" t="s">
        <v>503</v>
      </c>
      <c r="I24" s="52"/>
    </row>
    <row r="25" customFormat="false" ht="15" hidden="false" customHeight="false" outlineLevel="0" collapsed="false">
      <c r="A25" s="37" t="s">
        <v>48</v>
      </c>
      <c r="B25" s="38" t="s">
        <v>50</v>
      </c>
      <c r="C25" s="44" t="s">
        <v>56</v>
      </c>
      <c r="D25" s="47"/>
      <c r="E25" s="41" t="s">
        <v>504</v>
      </c>
      <c r="F25" s="42" t="s">
        <v>505</v>
      </c>
      <c r="G25" s="53" t="s">
        <v>158</v>
      </c>
      <c r="H25" s="38" t="s">
        <v>9</v>
      </c>
      <c r="I25" s="52"/>
    </row>
    <row r="26" customFormat="false" ht="15" hidden="false" customHeight="false" outlineLevel="0" collapsed="false">
      <c r="A26" s="55" t="s">
        <v>8</v>
      </c>
      <c r="B26" s="38" t="s">
        <v>52</v>
      </c>
      <c r="C26" s="44" t="s">
        <v>58</v>
      </c>
      <c r="D26" s="37"/>
      <c r="E26" s="41" t="s">
        <v>506</v>
      </c>
      <c r="F26" s="42" t="s">
        <v>507</v>
      </c>
      <c r="G26" s="53" t="s">
        <v>267</v>
      </c>
      <c r="H26" s="38" t="s">
        <v>508</v>
      </c>
      <c r="I26" s="52"/>
    </row>
    <row r="27" customFormat="false" ht="15" hidden="false" customHeight="false" outlineLevel="0" collapsed="false">
      <c r="A27" s="37" t="s">
        <v>50</v>
      </c>
      <c r="B27" s="38" t="s">
        <v>55</v>
      </c>
      <c r="C27" s="39" t="s">
        <v>60</v>
      </c>
      <c r="D27" s="47"/>
      <c r="E27" s="41" t="s">
        <v>509</v>
      </c>
      <c r="F27" s="42" t="s">
        <v>510</v>
      </c>
      <c r="G27" s="53" t="s">
        <v>358</v>
      </c>
      <c r="H27" s="38" t="s">
        <v>511</v>
      </c>
      <c r="I27" s="52"/>
    </row>
    <row r="28" customFormat="false" ht="15" hidden="false" customHeight="false" outlineLevel="0" collapsed="false">
      <c r="A28" s="37" t="s">
        <v>52</v>
      </c>
      <c r="B28" s="38" t="s">
        <v>57</v>
      </c>
      <c r="C28" s="44" t="s">
        <v>62</v>
      </c>
      <c r="D28" s="37"/>
      <c r="E28" s="41" t="s">
        <v>512</v>
      </c>
      <c r="G28" s="38"/>
      <c r="H28" s="38"/>
      <c r="I28" s="52"/>
    </row>
    <row r="29" customFormat="false" ht="15" hidden="false" customHeight="false" outlineLevel="0" collapsed="false">
      <c r="A29" s="37" t="s">
        <v>55</v>
      </c>
      <c r="B29" s="38" t="s">
        <v>59</v>
      </c>
      <c r="C29" s="44" t="s">
        <v>64</v>
      </c>
      <c r="D29" s="37"/>
      <c r="E29" s="41" t="s">
        <v>513</v>
      </c>
      <c r="G29" s="38"/>
      <c r="H29" s="38" t="s">
        <v>514</v>
      </c>
      <c r="I29" s="52"/>
    </row>
    <row r="30" customFormat="false" ht="15" hidden="false" customHeight="false" outlineLevel="0" collapsed="false">
      <c r="A30" s="37" t="s">
        <v>57</v>
      </c>
      <c r="B30" s="38" t="s">
        <v>61</v>
      </c>
      <c r="C30" s="44" t="s">
        <v>66</v>
      </c>
      <c r="D30" s="47"/>
      <c r="E30" s="41" t="s">
        <v>515</v>
      </c>
      <c r="G30" s="38"/>
      <c r="H30" s="38"/>
      <c r="I30" s="52"/>
    </row>
    <row r="31" customFormat="false" ht="15" hidden="false" customHeight="false" outlineLevel="0" collapsed="false">
      <c r="A31" s="37" t="s">
        <v>59</v>
      </c>
      <c r="B31" s="38" t="s">
        <v>63</v>
      </c>
      <c r="C31" s="39" t="s">
        <v>68</v>
      </c>
      <c r="D31" s="37"/>
      <c r="E31" s="41" t="s">
        <v>516</v>
      </c>
      <c r="F31" s="38"/>
      <c r="G31" s="38"/>
      <c r="H31" s="38"/>
      <c r="I31" s="52"/>
    </row>
    <row r="32" customFormat="false" ht="15" hidden="false" customHeight="false" outlineLevel="0" collapsed="false">
      <c r="A32" s="37" t="s">
        <v>61</v>
      </c>
      <c r="B32" s="38" t="s">
        <v>65</v>
      </c>
      <c r="C32" s="39" t="s">
        <v>380</v>
      </c>
      <c r="D32" s="47"/>
      <c r="E32" s="41" t="s">
        <v>517</v>
      </c>
      <c r="F32" s="38"/>
      <c r="G32" s="38"/>
      <c r="H32" s="38"/>
      <c r="I32" s="52"/>
    </row>
    <row r="33" customFormat="false" ht="15" hidden="false" customHeight="false" outlineLevel="0" collapsed="false">
      <c r="A33" s="37" t="s">
        <v>63</v>
      </c>
      <c r="B33" s="38" t="s">
        <v>67</v>
      </c>
      <c r="C33" s="39" t="s">
        <v>70</v>
      </c>
      <c r="D33" s="37"/>
      <c r="E33" s="41" t="s">
        <v>518</v>
      </c>
      <c r="F33" s="38"/>
      <c r="G33" s="38"/>
      <c r="H33" s="38"/>
      <c r="I33" s="52"/>
    </row>
    <row r="34" customFormat="false" ht="15" hidden="false" customHeight="false" outlineLevel="0" collapsed="false">
      <c r="A34" s="55" t="s">
        <v>12</v>
      </c>
      <c r="B34" s="38" t="s">
        <v>69</v>
      </c>
      <c r="C34" s="39" t="s">
        <v>387</v>
      </c>
      <c r="D34" s="47"/>
      <c r="E34" s="41" t="s">
        <v>519</v>
      </c>
      <c r="F34" s="38"/>
      <c r="G34" s="38"/>
      <c r="H34" s="38"/>
      <c r="I34" s="52"/>
    </row>
    <row r="35" customFormat="false" ht="15" hidden="false" customHeight="false" outlineLevel="0" collapsed="false">
      <c r="A35" s="37" t="s">
        <v>65</v>
      </c>
      <c r="B35" s="38" t="s">
        <v>71</v>
      </c>
      <c r="C35" s="39" t="s">
        <v>72</v>
      </c>
      <c r="D35" s="37"/>
      <c r="E35" s="41" t="s">
        <v>520</v>
      </c>
      <c r="F35" s="38"/>
      <c r="G35" s="38"/>
      <c r="H35" s="38"/>
      <c r="I35" s="52"/>
    </row>
    <row r="36" customFormat="false" ht="15" hidden="false" customHeight="false" outlineLevel="0" collapsed="false">
      <c r="A36" s="37" t="s">
        <v>67</v>
      </c>
      <c r="B36" s="38" t="s">
        <v>73</v>
      </c>
      <c r="C36" s="39" t="s">
        <v>74</v>
      </c>
      <c r="D36" s="37"/>
      <c r="E36" s="41" t="s">
        <v>521</v>
      </c>
      <c r="F36" s="38"/>
      <c r="G36" s="38"/>
      <c r="H36" s="38"/>
      <c r="I36" s="52"/>
    </row>
    <row r="37" customFormat="false" ht="15" hidden="false" customHeight="false" outlineLevel="0" collapsed="false">
      <c r="A37" s="56" t="s">
        <v>15</v>
      </c>
      <c r="B37" s="38" t="s">
        <v>75</v>
      </c>
      <c r="C37" s="41"/>
      <c r="D37" s="47"/>
      <c r="E37" s="41" t="s">
        <v>522</v>
      </c>
      <c r="F37" s="38"/>
      <c r="G37" s="38"/>
      <c r="H37" s="38"/>
      <c r="I37" s="52"/>
    </row>
    <row r="38" customFormat="false" ht="15" hidden="false" customHeight="false" outlineLevel="0" collapsed="false">
      <c r="A38" s="37" t="s">
        <v>69</v>
      </c>
      <c r="B38" s="38" t="s">
        <v>76</v>
      </c>
      <c r="C38" s="41"/>
      <c r="D38" s="37"/>
      <c r="E38" s="41" t="s">
        <v>523</v>
      </c>
      <c r="F38" s="38"/>
      <c r="G38" s="38"/>
      <c r="H38" s="38"/>
      <c r="I38" s="52"/>
    </row>
    <row r="39" customFormat="false" ht="15" hidden="false" customHeight="false" outlineLevel="0" collapsed="false">
      <c r="A39" s="47" t="s">
        <v>71</v>
      </c>
      <c r="B39" s="38" t="s">
        <v>77</v>
      </c>
      <c r="C39" s="41"/>
      <c r="D39" s="37"/>
      <c r="E39" s="41" t="s">
        <v>524</v>
      </c>
      <c r="F39" s="38"/>
      <c r="G39" s="38"/>
      <c r="H39" s="38"/>
      <c r="I39" s="52"/>
    </row>
    <row r="40" customFormat="false" ht="15" hidden="false" customHeight="false" outlineLevel="0" collapsed="false">
      <c r="A40" s="43" t="s">
        <v>11</v>
      </c>
      <c r="B40" s="38" t="s">
        <v>78</v>
      </c>
      <c r="C40" s="41"/>
      <c r="D40" s="37"/>
      <c r="E40" s="48" t="s">
        <v>96</v>
      </c>
      <c r="F40" s="38"/>
      <c r="G40" s="38"/>
      <c r="H40" s="38"/>
    </row>
    <row r="41" customFormat="false" ht="15" hidden="false" customHeight="false" outlineLevel="0" collapsed="false">
      <c r="A41" s="37" t="s">
        <v>73</v>
      </c>
      <c r="B41" s="38" t="s">
        <v>79</v>
      </c>
      <c r="C41" s="41"/>
      <c r="D41" s="47"/>
      <c r="E41" s="41" t="s">
        <v>525</v>
      </c>
      <c r="F41" s="38"/>
    </row>
    <row r="42" customFormat="false" ht="15" hidden="false" customHeight="false" outlineLevel="0" collapsed="false">
      <c r="A42" s="37" t="s">
        <v>75</v>
      </c>
      <c r="B42" s="38" t="s">
        <v>80</v>
      </c>
      <c r="C42" s="41"/>
      <c r="D42" s="47"/>
      <c r="E42" s="41" t="s">
        <v>526</v>
      </c>
      <c r="F42" s="38"/>
    </row>
    <row r="43" customFormat="false" ht="15" hidden="false" customHeight="false" outlineLevel="0" collapsed="false">
      <c r="A43" s="47" t="s">
        <v>76</v>
      </c>
      <c r="B43" s="38" t="s">
        <v>81</v>
      </c>
      <c r="C43" s="41"/>
      <c r="D43" s="47"/>
      <c r="E43" s="41" t="s">
        <v>527</v>
      </c>
      <c r="F43" s="38"/>
    </row>
    <row r="44" customFormat="false" ht="15" hidden="false" customHeight="false" outlineLevel="0" collapsed="false">
      <c r="A44" s="37" t="s">
        <v>77</v>
      </c>
      <c r="B44" s="38" t="s">
        <v>82</v>
      </c>
      <c r="C44" s="41"/>
      <c r="D44" s="47"/>
      <c r="E44" s="41" t="s">
        <v>528</v>
      </c>
      <c r="F44" s="38"/>
    </row>
    <row r="45" customFormat="false" ht="15" hidden="false" customHeight="false" outlineLevel="0" collapsed="false">
      <c r="A45" s="37" t="s">
        <v>78</v>
      </c>
      <c r="B45" s="38" t="s">
        <v>83</v>
      </c>
      <c r="C45" s="41"/>
      <c r="D45" s="38"/>
      <c r="E45" s="41" t="s">
        <v>529</v>
      </c>
      <c r="F45" s="38"/>
    </row>
    <row r="46" customFormat="false" ht="15" hidden="false" customHeight="false" outlineLevel="0" collapsed="false">
      <c r="A46" s="37" t="s">
        <v>79</v>
      </c>
      <c r="B46" s="38" t="s">
        <v>84</v>
      </c>
      <c r="C46" s="41"/>
      <c r="D46" s="38"/>
      <c r="E46" s="41" t="s">
        <v>530</v>
      </c>
      <c r="F46" s="38"/>
    </row>
    <row r="47" customFormat="false" ht="15" hidden="false" customHeight="false" outlineLevel="0" collapsed="false">
      <c r="A47" s="37" t="s">
        <v>80</v>
      </c>
      <c r="B47" s="38" t="s">
        <v>85</v>
      </c>
      <c r="C47" s="41"/>
      <c r="D47" s="38"/>
      <c r="E47" s="41" t="s">
        <v>111</v>
      </c>
      <c r="F47" s="38"/>
    </row>
    <row r="48" customFormat="false" ht="15" hidden="false" customHeight="false" outlineLevel="0" collapsed="false">
      <c r="A48" s="37" t="s">
        <v>81</v>
      </c>
      <c r="B48" s="38" t="s">
        <v>86</v>
      </c>
      <c r="C48" s="41"/>
      <c r="D48" s="38"/>
      <c r="E48" s="41" t="s">
        <v>531</v>
      </c>
      <c r="F48" s="38"/>
    </row>
    <row r="49" customFormat="false" ht="15" hidden="false" customHeight="false" outlineLevel="0" collapsed="false">
      <c r="A49" s="47" t="s">
        <v>82</v>
      </c>
      <c r="B49" s="38" t="s">
        <v>87</v>
      </c>
      <c r="C49" s="41"/>
      <c r="E49" s="41" t="s">
        <v>532</v>
      </c>
      <c r="F49" s="38"/>
    </row>
    <row r="50" customFormat="false" ht="15" hidden="false" customHeight="false" outlineLevel="0" collapsed="false">
      <c r="A50" s="37" t="s">
        <v>83</v>
      </c>
      <c r="B50" s="38" t="s">
        <v>88</v>
      </c>
      <c r="C50" s="41"/>
      <c r="E50" s="41" t="s">
        <v>533</v>
      </c>
      <c r="F50" s="38"/>
    </row>
    <row r="51" customFormat="false" ht="15" hidden="false" customHeight="false" outlineLevel="0" collapsed="false">
      <c r="A51" s="37" t="s">
        <v>84</v>
      </c>
      <c r="B51" s="38" t="s">
        <v>89</v>
      </c>
      <c r="C51" s="41"/>
      <c r="D51" s="38"/>
      <c r="E51" s="48" t="s">
        <v>115</v>
      </c>
      <c r="F51" s="38"/>
    </row>
    <row r="52" customFormat="false" ht="15" hidden="false" customHeight="false" outlineLevel="0" collapsed="false">
      <c r="A52" s="37" t="s">
        <v>85</v>
      </c>
      <c r="B52" s="38" t="s">
        <v>90</v>
      </c>
      <c r="C52" s="41"/>
      <c r="D52" s="38"/>
      <c r="E52" s="41" t="s">
        <v>534</v>
      </c>
      <c r="F52" s="38"/>
    </row>
    <row r="53" customFormat="false" ht="15" hidden="false" customHeight="false" outlineLevel="0" collapsed="false">
      <c r="A53" s="47" t="s">
        <v>86</v>
      </c>
      <c r="B53" s="38" t="s">
        <v>91</v>
      </c>
      <c r="C53" s="41"/>
      <c r="D53" s="38"/>
      <c r="E53" s="41" t="s">
        <v>535</v>
      </c>
      <c r="F53" s="38"/>
    </row>
    <row r="54" customFormat="false" ht="15" hidden="false" customHeight="false" outlineLevel="0" collapsed="false">
      <c r="A54" s="37" t="s">
        <v>87</v>
      </c>
      <c r="B54" s="38" t="s">
        <v>92</v>
      </c>
      <c r="C54" s="41"/>
      <c r="D54" s="38"/>
      <c r="E54" s="41" t="s">
        <v>536</v>
      </c>
      <c r="F54" s="38"/>
    </row>
    <row r="55" customFormat="false" ht="15" hidden="false" customHeight="false" outlineLevel="0" collapsed="false">
      <c r="A55" s="47" t="s">
        <v>88</v>
      </c>
      <c r="B55" s="38" t="s">
        <v>93</v>
      </c>
      <c r="C55" s="41"/>
      <c r="D55" s="38"/>
      <c r="E55" s="48" t="s">
        <v>118</v>
      </c>
      <c r="F55" s="38"/>
    </row>
    <row r="56" customFormat="false" ht="15" hidden="false" customHeight="false" outlineLevel="0" collapsed="false">
      <c r="A56" s="56" t="s">
        <v>18</v>
      </c>
      <c r="B56" s="38" t="s">
        <v>94</v>
      </c>
      <c r="C56" s="41"/>
      <c r="D56" s="38"/>
      <c r="E56" s="41" t="s">
        <v>537</v>
      </c>
      <c r="F56" s="38"/>
    </row>
    <row r="57" customFormat="false" ht="15" hidden="false" customHeight="false" outlineLevel="0" collapsed="false">
      <c r="A57" s="37" t="s">
        <v>89</v>
      </c>
      <c r="B57" s="38" t="s">
        <v>95</v>
      </c>
      <c r="C57" s="41"/>
      <c r="D57" s="38"/>
      <c r="E57" s="41" t="s">
        <v>538</v>
      </c>
      <c r="F57" s="38"/>
    </row>
    <row r="58" customFormat="false" ht="15" hidden="false" customHeight="false" outlineLevel="0" collapsed="false">
      <c r="A58" s="37" t="s">
        <v>90</v>
      </c>
      <c r="B58" s="42" t="s">
        <v>96</v>
      </c>
      <c r="C58" s="41"/>
      <c r="D58" s="38"/>
      <c r="E58" s="41" t="s">
        <v>539</v>
      </c>
      <c r="F58" s="38"/>
    </row>
    <row r="59" customFormat="false" ht="15" hidden="false" customHeight="false" outlineLevel="0" collapsed="false">
      <c r="A59" s="37" t="s">
        <v>91</v>
      </c>
      <c r="B59" s="38" t="s">
        <v>97</v>
      </c>
      <c r="C59" s="41"/>
      <c r="D59" s="38"/>
      <c r="E59" s="41" t="s">
        <v>540</v>
      </c>
      <c r="F59" s="38"/>
    </row>
    <row r="60" customFormat="false" ht="15" hidden="false" customHeight="false" outlineLevel="0" collapsed="false">
      <c r="A60" s="37" t="s">
        <v>92</v>
      </c>
      <c r="B60" s="38" t="s">
        <v>98</v>
      </c>
      <c r="C60" s="41"/>
      <c r="D60" s="38"/>
      <c r="E60" s="41" t="s">
        <v>541</v>
      </c>
      <c r="F60" s="38"/>
    </row>
    <row r="61" customFormat="false" ht="15" hidden="false" customHeight="false" outlineLevel="0" collapsed="false">
      <c r="A61" s="37" t="s">
        <v>93</v>
      </c>
      <c r="B61" s="38" t="s">
        <v>99</v>
      </c>
      <c r="C61" s="41"/>
      <c r="D61" s="38"/>
      <c r="E61" s="41" t="s">
        <v>542</v>
      </c>
      <c r="F61" s="38"/>
    </row>
    <row r="62" customFormat="false" ht="15" hidden="false" customHeight="false" outlineLevel="0" collapsed="false">
      <c r="A62" s="37" t="s">
        <v>94</v>
      </c>
      <c r="B62" s="38" t="s">
        <v>100</v>
      </c>
      <c r="C62" s="41"/>
      <c r="D62" s="38"/>
      <c r="E62" s="41" t="s">
        <v>543</v>
      </c>
      <c r="F62" s="38"/>
    </row>
    <row r="63" customFormat="false" ht="15" hidden="false" customHeight="false" outlineLevel="0" collapsed="false">
      <c r="A63" s="37" t="s">
        <v>95</v>
      </c>
      <c r="B63" s="38" t="s">
        <v>101</v>
      </c>
      <c r="C63" s="41"/>
      <c r="D63" s="38"/>
      <c r="E63" s="41" t="s">
        <v>544</v>
      </c>
      <c r="F63" s="38"/>
    </row>
    <row r="64" customFormat="false" ht="15" hidden="false" customHeight="false" outlineLevel="0" collapsed="false">
      <c r="A64" s="57" t="s">
        <v>96</v>
      </c>
      <c r="B64" s="38" t="s">
        <v>102</v>
      </c>
      <c r="C64" s="41"/>
      <c r="D64" s="38"/>
      <c r="E64" s="41" t="s">
        <v>545</v>
      </c>
      <c r="F64" s="38"/>
    </row>
    <row r="65" customFormat="false" ht="15" hidden="false" customHeight="false" outlineLevel="0" collapsed="false">
      <c r="A65" s="47" t="s">
        <v>97</v>
      </c>
      <c r="B65" s="38" t="s">
        <v>103</v>
      </c>
      <c r="C65" s="41"/>
      <c r="D65" s="38"/>
      <c r="E65" s="41" t="s">
        <v>546</v>
      </c>
      <c r="F65" s="38"/>
    </row>
    <row r="66" customFormat="false" ht="15" hidden="false" customHeight="false" outlineLevel="0" collapsed="false">
      <c r="A66" s="58" t="s">
        <v>14</v>
      </c>
      <c r="B66" s="38" t="s">
        <v>104</v>
      </c>
      <c r="C66" s="41"/>
      <c r="D66" s="38"/>
      <c r="E66" s="41" t="s">
        <v>547</v>
      </c>
      <c r="F66" s="38"/>
    </row>
    <row r="67" customFormat="false" ht="15" hidden="false" customHeight="false" outlineLevel="0" collapsed="false">
      <c r="A67" s="37" t="s">
        <v>98</v>
      </c>
      <c r="B67" s="38" t="s">
        <v>105</v>
      </c>
      <c r="C67" s="41"/>
      <c r="D67" s="38"/>
      <c r="E67" s="41" t="s">
        <v>548</v>
      </c>
      <c r="F67" s="38"/>
    </row>
    <row r="68" customFormat="false" ht="15" hidden="false" customHeight="false" outlineLevel="0" collapsed="false">
      <c r="A68" s="37" t="s">
        <v>99</v>
      </c>
      <c r="B68" s="38" t="s">
        <v>106</v>
      </c>
      <c r="C68" s="41"/>
      <c r="D68" s="38"/>
      <c r="E68" s="41" t="s">
        <v>549</v>
      </c>
      <c r="F68" s="38"/>
    </row>
    <row r="69" customFormat="false" ht="15" hidden="false" customHeight="false" outlineLevel="0" collapsed="false">
      <c r="A69" s="37" t="s">
        <v>100</v>
      </c>
      <c r="B69" s="38" t="s">
        <v>107</v>
      </c>
      <c r="C69" s="41"/>
      <c r="D69" s="38"/>
      <c r="E69" s="48" t="s">
        <v>26</v>
      </c>
      <c r="F69" s="38"/>
    </row>
    <row r="70" customFormat="false" ht="15" hidden="false" customHeight="false" outlineLevel="0" collapsed="false">
      <c r="A70" s="37" t="s">
        <v>101</v>
      </c>
      <c r="B70" s="38" t="s">
        <v>108</v>
      </c>
      <c r="C70" s="41"/>
      <c r="D70" s="38"/>
      <c r="E70" s="41" t="s">
        <v>550</v>
      </c>
      <c r="F70" s="38"/>
    </row>
    <row r="71" customFormat="false" ht="15" hidden="false" customHeight="false" outlineLevel="0" collapsed="false">
      <c r="A71" s="37" t="s">
        <v>102</v>
      </c>
      <c r="B71" s="38" t="s">
        <v>109</v>
      </c>
      <c r="C71" s="41"/>
      <c r="D71" s="38"/>
      <c r="E71" s="41" t="s">
        <v>551</v>
      </c>
      <c r="F71" s="38"/>
    </row>
    <row r="72" customFormat="false" ht="15" hidden="false" customHeight="false" outlineLevel="0" collapsed="false">
      <c r="A72" s="47" t="s">
        <v>103</v>
      </c>
      <c r="B72" s="38" t="s">
        <v>110</v>
      </c>
      <c r="C72" s="41"/>
      <c r="D72" s="38"/>
      <c r="E72" s="41" t="s">
        <v>552</v>
      </c>
      <c r="F72" s="38"/>
    </row>
    <row r="73" customFormat="false" ht="15" hidden="false" customHeight="false" outlineLevel="0" collapsed="false">
      <c r="A73" s="37" t="s">
        <v>104</v>
      </c>
      <c r="B73" s="38" t="s">
        <v>111</v>
      </c>
      <c r="C73" s="41"/>
      <c r="D73" s="38"/>
      <c r="E73" s="41" t="s">
        <v>553</v>
      </c>
      <c r="F73" s="38"/>
    </row>
    <row r="74" customFormat="false" ht="15" hidden="false" customHeight="false" outlineLevel="0" collapsed="false">
      <c r="A74" s="37" t="s">
        <v>105</v>
      </c>
      <c r="B74" s="38" t="s">
        <v>112</v>
      </c>
      <c r="C74" s="41"/>
      <c r="D74" s="38"/>
      <c r="E74" s="41" t="s">
        <v>554</v>
      </c>
      <c r="F74" s="38"/>
    </row>
    <row r="75" customFormat="false" ht="15" hidden="false" customHeight="false" outlineLevel="0" collapsed="false">
      <c r="A75" s="37" t="s">
        <v>106</v>
      </c>
      <c r="B75" s="38" t="s">
        <v>113</v>
      </c>
      <c r="C75" s="41"/>
      <c r="D75" s="38"/>
      <c r="E75" s="41" t="s">
        <v>555</v>
      </c>
      <c r="F75" s="38"/>
    </row>
    <row r="76" customFormat="false" ht="15" hidden="false" customHeight="false" outlineLevel="0" collapsed="false">
      <c r="A76" s="37" t="s">
        <v>107</v>
      </c>
      <c r="B76" s="38" t="s">
        <v>114</v>
      </c>
      <c r="C76" s="41"/>
      <c r="E76" s="41" t="s">
        <v>556</v>
      </c>
      <c r="F76" s="38"/>
    </row>
    <row r="77" customFormat="false" ht="15" hidden="false" customHeight="false" outlineLevel="0" collapsed="false">
      <c r="A77" s="47" t="s">
        <v>108</v>
      </c>
      <c r="B77" s="42" t="s">
        <v>115</v>
      </c>
      <c r="C77" s="41"/>
      <c r="D77" s="38"/>
      <c r="E77" s="41" t="s">
        <v>557</v>
      </c>
      <c r="F77" s="38"/>
    </row>
    <row r="78" customFormat="false" ht="15" hidden="false" customHeight="false" outlineLevel="0" collapsed="false">
      <c r="A78" s="37" t="s">
        <v>109</v>
      </c>
      <c r="B78" s="38" t="s">
        <v>116</v>
      </c>
      <c r="C78" s="41"/>
      <c r="D78" s="38"/>
      <c r="E78" s="41" t="s">
        <v>558</v>
      </c>
      <c r="F78" s="38"/>
    </row>
    <row r="79" customFormat="false" ht="15" hidden="false" customHeight="false" outlineLevel="0" collapsed="false">
      <c r="A79" s="37" t="s">
        <v>110</v>
      </c>
      <c r="B79" s="38" t="s">
        <v>117</v>
      </c>
      <c r="C79" s="41"/>
      <c r="D79" s="38"/>
      <c r="E79" s="41" t="s">
        <v>559</v>
      </c>
      <c r="F79" s="38"/>
    </row>
    <row r="80" customFormat="false" ht="15" hidden="false" customHeight="false" outlineLevel="0" collapsed="false">
      <c r="A80" s="43" t="s">
        <v>17</v>
      </c>
      <c r="B80" s="42" t="s">
        <v>118</v>
      </c>
      <c r="C80" s="41"/>
      <c r="D80" s="38"/>
      <c r="E80" s="41" t="s">
        <v>560</v>
      </c>
      <c r="F80" s="38"/>
    </row>
    <row r="81" customFormat="false" ht="15" hidden="false" customHeight="false" outlineLevel="0" collapsed="false">
      <c r="A81" s="47" t="s">
        <v>111</v>
      </c>
      <c r="B81" s="38" t="s">
        <v>119</v>
      </c>
      <c r="C81" s="41"/>
      <c r="D81" s="38"/>
      <c r="E81" s="41" t="s">
        <v>561</v>
      </c>
      <c r="F81" s="38"/>
    </row>
    <row r="82" customFormat="false" ht="15" hidden="false" customHeight="false" outlineLevel="0" collapsed="false">
      <c r="A82" s="37" t="s">
        <v>112</v>
      </c>
      <c r="B82" s="38" t="s">
        <v>120</v>
      </c>
      <c r="C82" s="41"/>
      <c r="D82" s="38"/>
      <c r="E82" s="41" t="s">
        <v>562</v>
      </c>
      <c r="F82" s="38"/>
    </row>
    <row r="83" customFormat="false" ht="15" hidden="false" customHeight="false" outlineLevel="0" collapsed="false">
      <c r="A83" s="37" t="s">
        <v>113</v>
      </c>
      <c r="B83" s="38" t="s">
        <v>121</v>
      </c>
      <c r="C83" s="41"/>
      <c r="D83" s="38"/>
      <c r="E83" s="41" t="s">
        <v>563</v>
      </c>
      <c r="F83" s="38"/>
    </row>
    <row r="84" customFormat="false" ht="15" hidden="false" customHeight="false" outlineLevel="0" collapsed="false">
      <c r="A84" s="37" t="s">
        <v>114</v>
      </c>
      <c r="B84" s="38" t="s">
        <v>122</v>
      </c>
      <c r="C84" s="41"/>
      <c r="D84" s="38"/>
      <c r="E84" s="48" t="s">
        <v>206</v>
      </c>
      <c r="F84" s="38"/>
    </row>
    <row r="85" customFormat="false" ht="15" hidden="false" customHeight="false" outlineLevel="0" collapsed="false">
      <c r="A85" s="57" t="s">
        <v>115</v>
      </c>
      <c r="B85" s="38" t="s">
        <v>123</v>
      </c>
      <c r="C85" s="41"/>
      <c r="D85" s="38"/>
      <c r="E85" s="41" t="s">
        <v>564</v>
      </c>
      <c r="F85" s="38"/>
    </row>
    <row r="86" customFormat="false" ht="15" hidden="false" customHeight="false" outlineLevel="0" collapsed="false">
      <c r="A86" s="37" t="s">
        <v>116</v>
      </c>
      <c r="B86" s="38" t="s">
        <v>124</v>
      </c>
      <c r="C86" s="41"/>
      <c r="D86" s="38"/>
      <c r="E86" s="41" t="s">
        <v>565</v>
      </c>
      <c r="F86" s="38"/>
    </row>
    <row r="87" customFormat="false" ht="15" hidden="false" customHeight="false" outlineLevel="0" collapsed="false">
      <c r="A87" s="47" t="s">
        <v>117</v>
      </c>
      <c r="B87" s="38" t="s">
        <v>125</v>
      </c>
      <c r="C87" s="41"/>
      <c r="D87" s="38"/>
      <c r="E87" s="41" t="s">
        <v>566</v>
      </c>
      <c r="F87" s="38"/>
    </row>
    <row r="88" customFormat="false" ht="15" hidden="false" customHeight="false" outlineLevel="0" collapsed="false">
      <c r="A88" s="57" t="s">
        <v>118</v>
      </c>
      <c r="B88" s="38" t="s">
        <v>126</v>
      </c>
      <c r="C88" s="41"/>
      <c r="D88" s="38"/>
      <c r="E88" s="41" t="s">
        <v>567</v>
      </c>
      <c r="F88" s="38"/>
    </row>
    <row r="89" customFormat="false" ht="15" hidden="false" customHeight="false" outlineLevel="0" collapsed="false">
      <c r="A89" s="37" t="s">
        <v>119</v>
      </c>
      <c r="B89" s="38" t="s">
        <v>127</v>
      </c>
      <c r="C89" s="41"/>
      <c r="D89" s="38"/>
      <c r="E89" s="41" t="s">
        <v>568</v>
      </c>
      <c r="F89" s="38"/>
    </row>
    <row r="90" customFormat="false" ht="15" hidden="false" customHeight="false" outlineLevel="0" collapsed="false">
      <c r="A90" s="37" t="s">
        <v>120</v>
      </c>
      <c r="B90" s="38" t="s">
        <v>128</v>
      </c>
      <c r="C90" s="41"/>
      <c r="D90" s="38"/>
      <c r="E90" s="41" t="s">
        <v>569</v>
      </c>
      <c r="F90" s="38"/>
    </row>
    <row r="91" customFormat="false" ht="15" hidden="false" customHeight="false" outlineLevel="0" collapsed="false">
      <c r="A91" s="37" t="s">
        <v>121</v>
      </c>
      <c r="B91" s="38" t="s">
        <v>129</v>
      </c>
      <c r="C91" s="41"/>
      <c r="D91" s="38"/>
      <c r="E91" s="41" t="s">
        <v>570</v>
      </c>
      <c r="F91" s="38"/>
    </row>
    <row r="92" customFormat="false" ht="15" hidden="false" customHeight="false" outlineLevel="0" collapsed="false">
      <c r="A92" s="37" t="s">
        <v>122</v>
      </c>
      <c r="B92" s="38" t="s">
        <v>130</v>
      </c>
      <c r="C92" s="41"/>
      <c r="D92" s="38"/>
      <c r="E92" s="41" t="s">
        <v>571</v>
      </c>
      <c r="F92" s="38"/>
    </row>
    <row r="93" customFormat="false" ht="15" hidden="false" customHeight="false" outlineLevel="0" collapsed="false">
      <c r="A93" s="37" t="s">
        <v>123</v>
      </c>
      <c r="B93" s="38" t="s">
        <v>131</v>
      </c>
      <c r="C93" s="41"/>
      <c r="D93" s="38"/>
      <c r="E93" s="41" t="s">
        <v>572</v>
      </c>
      <c r="F93" s="38"/>
    </row>
    <row r="94" customFormat="false" ht="15" hidden="false" customHeight="false" outlineLevel="0" collapsed="false">
      <c r="A94" s="37" t="s">
        <v>124</v>
      </c>
      <c r="B94" s="38" t="s">
        <v>132</v>
      </c>
      <c r="C94" s="41"/>
      <c r="D94" s="38"/>
      <c r="E94" s="41" t="s">
        <v>573</v>
      </c>
      <c r="F94" s="38"/>
    </row>
    <row r="95" customFormat="false" ht="15" hidden="false" customHeight="false" outlineLevel="0" collapsed="false">
      <c r="A95" s="37" t="s">
        <v>125</v>
      </c>
      <c r="B95" s="38" t="s">
        <v>133</v>
      </c>
      <c r="C95" s="41"/>
      <c r="D95" s="38"/>
      <c r="E95" s="41" t="s">
        <v>574</v>
      </c>
      <c r="F95" s="38"/>
    </row>
    <row r="96" customFormat="false" ht="15" hidden="false" customHeight="false" outlineLevel="0" collapsed="false">
      <c r="A96" s="47" t="s">
        <v>126</v>
      </c>
      <c r="B96" s="38" t="s">
        <v>134</v>
      </c>
      <c r="C96" s="41"/>
      <c r="D96" s="38"/>
      <c r="E96" s="41" t="s">
        <v>575</v>
      </c>
      <c r="F96" s="38"/>
    </row>
    <row r="97" customFormat="false" ht="15" hidden="false" customHeight="false" outlineLevel="0" collapsed="false">
      <c r="A97" s="37" t="s">
        <v>127</v>
      </c>
      <c r="B97" s="38" t="s">
        <v>135</v>
      </c>
      <c r="C97" s="41"/>
      <c r="D97" s="38"/>
      <c r="E97" s="41" t="s">
        <v>576</v>
      </c>
      <c r="F97" s="38"/>
    </row>
    <row r="98" customFormat="false" ht="15" hidden="false" customHeight="false" outlineLevel="0" collapsed="false">
      <c r="A98" s="37" t="s">
        <v>128</v>
      </c>
      <c r="B98" s="38" t="s">
        <v>136</v>
      </c>
      <c r="C98" s="41"/>
      <c r="D98" s="38"/>
      <c r="E98" s="41" t="s">
        <v>577</v>
      </c>
      <c r="F98" s="38"/>
    </row>
    <row r="99" customFormat="false" ht="15" hidden="false" customHeight="false" outlineLevel="0" collapsed="false">
      <c r="A99" s="37" t="s">
        <v>129</v>
      </c>
      <c r="B99" s="38" t="s">
        <v>137</v>
      </c>
      <c r="C99" s="41"/>
      <c r="D99" s="38"/>
      <c r="E99" s="41" t="s">
        <v>578</v>
      </c>
      <c r="F99" s="38"/>
    </row>
    <row r="100" customFormat="false" ht="15" hidden="false" customHeight="false" outlineLevel="0" collapsed="false">
      <c r="A100" s="37" t="s">
        <v>130</v>
      </c>
      <c r="B100" s="38" t="s">
        <v>138</v>
      </c>
      <c r="C100" s="41"/>
      <c r="D100" s="38"/>
      <c r="E100" s="41" t="s">
        <v>579</v>
      </c>
      <c r="F100" s="38"/>
    </row>
    <row r="101" customFormat="false" ht="15" hidden="false" customHeight="false" outlineLevel="0" collapsed="false">
      <c r="A101" s="37" t="s">
        <v>131</v>
      </c>
      <c r="B101" s="38" t="s">
        <v>139</v>
      </c>
      <c r="C101" s="41"/>
      <c r="D101" s="38"/>
      <c r="E101" s="41" t="s">
        <v>580</v>
      </c>
      <c r="F101" s="38"/>
    </row>
    <row r="102" customFormat="false" ht="15" hidden="false" customHeight="false" outlineLevel="0" collapsed="false">
      <c r="A102" s="47" t="s">
        <v>132</v>
      </c>
      <c r="B102" s="38" t="s">
        <v>140</v>
      </c>
      <c r="C102" s="41"/>
      <c r="D102" s="38"/>
      <c r="E102" s="41" t="s">
        <v>581</v>
      </c>
      <c r="F102" s="38"/>
    </row>
    <row r="103" customFormat="false" ht="15" hidden="false" customHeight="false" outlineLevel="0" collapsed="false">
      <c r="A103" s="49" t="s">
        <v>20</v>
      </c>
      <c r="B103" s="38" t="s">
        <v>141</v>
      </c>
      <c r="C103" s="41"/>
      <c r="D103" s="38"/>
      <c r="E103" s="41" t="s">
        <v>582</v>
      </c>
      <c r="F103" s="38"/>
    </row>
    <row r="104" customFormat="false" ht="15" hidden="false" customHeight="false" outlineLevel="0" collapsed="false">
      <c r="A104" s="37" t="s">
        <v>133</v>
      </c>
      <c r="B104" s="38" t="s">
        <v>142</v>
      </c>
      <c r="C104" s="41"/>
      <c r="D104" s="38"/>
      <c r="E104" s="41" t="s">
        <v>583</v>
      </c>
      <c r="F104" s="38"/>
    </row>
    <row r="105" customFormat="false" ht="15" hidden="false" customHeight="false" outlineLevel="0" collapsed="false">
      <c r="A105" s="37" t="s">
        <v>134</v>
      </c>
      <c r="B105" s="38" t="s">
        <v>143</v>
      </c>
      <c r="C105" s="41"/>
      <c r="D105" s="38"/>
      <c r="E105" s="41" t="s">
        <v>584</v>
      </c>
      <c r="F105" s="38"/>
    </row>
    <row r="106" customFormat="false" ht="15" hidden="false" customHeight="false" outlineLevel="0" collapsed="false">
      <c r="A106" s="37" t="s">
        <v>135</v>
      </c>
      <c r="B106" s="38" t="s">
        <v>144</v>
      </c>
      <c r="C106" s="41"/>
      <c r="D106" s="38"/>
      <c r="E106" s="41" t="s">
        <v>585</v>
      </c>
      <c r="F106" s="38"/>
    </row>
    <row r="107" customFormat="false" ht="15" hidden="false" customHeight="false" outlineLevel="0" collapsed="false">
      <c r="A107" s="37" t="s">
        <v>136</v>
      </c>
      <c r="B107" s="38" t="s">
        <v>145</v>
      </c>
      <c r="C107" s="41"/>
      <c r="D107" s="38"/>
      <c r="E107" s="41" t="s">
        <v>586</v>
      </c>
      <c r="F107" s="38"/>
    </row>
    <row r="108" customFormat="false" ht="15" hidden="false" customHeight="false" outlineLevel="0" collapsed="false">
      <c r="A108" s="37" t="s">
        <v>137</v>
      </c>
      <c r="B108" s="38" t="s">
        <v>146</v>
      </c>
      <c r="C108" s="41"/>
      <c r="D108" s="38"/>
      <c r="E108" s="41" t="s">
        <v>587</v>
      </c>
      <c r="F108" s="38"/>
    </row>
    <row r="109" customFormat="false" ht="15" hidden="false" customHeight="false" outlineLevel="0" collapsed="false">
      <c r="A109" s="37" t="s">
        <v>138</v>
      </c>
      <c r="B109" s="38" t="s">
        <v>147</v>
      </c>
      <c r="C109" s="41"/>
      <c r="D109" s="38"/>
      <c r="E109" s="41" t="s">
        <v>588</v>
      </c>
      <c r="F109" s="38"/>
    </row>
    <row r="110" customFormat="false" ht="15" hidden="false" customHeight="false" outlineLevel="0" collapsed="false">
      <c r="A110" s="43" t="s">
        <v>23</v>
      </c>
      <c r="B110" s="38" t="s">
        <v>148</v>
      </c>
      <c r="C110" s="41"/>
      <c r="D110" s="38"/>
      <c r="E110" s="41" t="s">
        <v>589</v>
      </c>
      <c r="F110" s="38"/>
    </row>
    <row r="111" customFormat="false" ht="15" hidden="false" customHeight="false" outlineLevel="0" collapsed="false">
      <c r="A111" s="37" t="s">
        <v>139</v>
      </c>
      <c r="B111" s="38" t="s">
        <v>149</v>
      </c>
      <c r="C111" s="41"/>
      <c r="E111" s="41" t="s">
        <v>590</v>
      </c>
      <c r="F111" s="38"/>
    </row>
    <row r="112" customFormat="false" ht="15" hidden="false" customHeight="false" outlineLevel="0" collapsed="false">
      <c r="A112" s="47" t="s">
        <v>140</v>
      </c>
      <c r="B112" s="38" t="s">
        <v>150</v>
      </c>
      <c r="C112" s="41"/>
      <c r="E112" s="41" t="s">
        <v>263</v>
      </c>
      <c r="F112" s="38"/>
    </row>
    <row r="113" customFormat="false" ht="15" hidden="false" customHeight="false" outlineLevel="0" collapsed="false">
      <c r="A113" s="37" t="s">
        <v>141</v>
      </c>
      <c r="B113" s="38" t="s">
        <v>151</v>
      </c>
      <c r="C113" s="41"/>
      <c r="D113" s="38"/>
      <c r="E113" s="41" t="s">
        <v>591</v>
      </c>
      <c r="F113" s="38"/>
    </row>
    <row r="114" customFormat="false" ht="15" hidden="false" customHeight="false" outlineLevel="0" collapsed="false">
      <c r="A114" s="37" t="s">
        <v>142</v>
      </c>
      <c r="B114" s="38" t="s">
        <v>152</v>
      </c>
      <c r="C114" s="41"/>
      <c r="D114" s="38"/>
      <c r="E114" s="41" t="s">
        <v>592</v>
      </c>
      <c r="F114" s="38"/>
    </row>
    <row r="115" customFormat="false" ht="15" hidden="false" customHeight="false" outlineLevel="0" collapsed="false">
      <c r="A115" s="59" t="s">
        <v>26</v>
      </c>
      <c r="B115" s="38" t="s">
        <v>153</v>
      </c>
      <c r="C115" s="41"/>
      <c r="D115" s="38"/>
      <c r="E115" s="41" t="s">
        <v>593</v>
      </c>
      <c r="F115" s="38"/>
    </row>
    <row r="116" customFormat="false" ht="15" hidden="false" customHeight="false" outlineLevel="0" collapsed="false">
      <c r="A116" s="37" t="s">
        <v>143</v>
      </c>
      <c r="B116" s="38" t="s">
        <v>154</v>
      </c>
      <c r="C116" s="41"/>
      <c r="D116" s="38"/>
      <c r="E116" s="41" t="s">
        <v>594</v>
      </c>
      <c r="F116" s="38"/>
    </row>
    <row r="117" customFormat="false" ht="15" hidden="false" customHeight="false" outlineLevel="0" collapsed="false">
      <c r="A117" s="56" t="s">
        <v>21</v>
      </c>
      <c r="B117" s="38" t="s">
        <v>155</v>
      </c>
      <c r="C117" s="41"/>
      <c r="D117" s="38"/>
      <c r="E117" s="41" t="s">
        <v>595</v>
      </c>
      <c r="F117" s="38"/>
    </row>
    <row r="118" customFormat="false" ht="15" hidden="false" customHeight="false" outlineLevel="0" collapsed="false">
      <c r="A118" s="37" t="s">
        <v>144</v>
      </c>
      <c r="B118" s="38" t="s">
        <v>156</v>
      </c>
      <c r="C118" s="41"/>
      <c r="D118" s="38"/>
      <c r="E118" s="41" t="s">
        <v>596</v>
      </c>
      <c r="F118" s="38"/>
    </row>
    <row r="119" customFormat="false" ht="15" hidden="false" customHeight="false" outlineLevel="0" collapsed="false">
      <c r="A119" s="37" t="s">
        <v>145</v>
      </c>
      <c r="B119" s="38" t="s">
        <v>157</v>
      </c>
      <c r="C119" s="41"/>
      <c r="D119" s="38"/>
      <c r="E119" s="41" t="s">
        <v>597</v>
      </c>
      <c r="F119" s="38"/>
    </row>
    <row r="120" customFormat="false" ht="15" hidden="false" customHeight="false" outlineLevel="0" collapsed="false">
      <c r="A120" s="37" t="s">
        <v>146</v>
      </c>
      <c r="B120" s="38" t="s">
        <v>158</v>
      </c>
      <c r="C120" s="41"/>
      <c r="D120" s="38"/>
      <c r="E120" s="41" t="s">
        <v>598</v>
      </c>
      <c r="F120" s="38"/>
    </row>
    <row r="121" customFormat="false" ht="15" hidden="false" customHeight="false" outlineLevel="0" collapsed="false">
      <c r="A121" s="47" t="s">
        <v>147</v>
      </c>
      <c r="B121" s="38" t="s">
        <v>159</v>
      </c>
      <c r="C121" s="41"/>
      <c r="D121" s="38"/>
      <c r="E121" s="41" t="s">
        <v>599</v>
      </c>
      <c r="F121" s="38"/>
    </row>
    <row r="122" customFormat="false" ht="15" hidden="false" customHeight="false" outlineLevel="0" collapsed="false">
      <c r="A122" s="37" t="s">
        <v>148</v>
      </c>
      <c r="B122" s="38" t="s">
        <v>160</v>
      </c>
      <c r="C122" s="41"/>
      <c r="D122" s="38"/>
      <c r="E122" s="48" t="s">
        <v>294</v>
      </c>
      <c r="F122" s="38"/>
    </row>
    <row r="123" customFormat="false" ht="15" hidden="false" customHeight="false" outlineLevel="0" collapsed="false">
      <c r="A123" s="37" t="s">
        <v>149</v>
      </c>
      <c r="B123" s="38" t="s">
        <v>161</v>
      </c>
      <c r="C123" s="41"/>
      <c r="D123" s="38"/>
      <c r="E123" s="41" t="s">
        <v>600</v>
      </c>
      <c r="F123" s="38"/>
    </row>
    <row r="124" customFormat="false" ht="15" hidden="false" customHeight="false" outlineLevel="0" collapsed="false">
      <c r="A124" s="37" t="s">
        <v>150</v>
      </c>
      <c r="B124" s="38" t="s">
        <v>162</v>
      </c>
      <c r="C124" s="41"/>
      <c r="D124" s="38"/>
      <c r="E124" s="41" t="s">
        <v>601</v>
      </c>
      <c r="F124" s="38"/>
    </row>
    <row r="125" customFormat="false" ht="15" hidden="false" customHeight="false" outlineLevel="0" collapsed="false">
      <c r="A125" s="37" t="s">
        <v>151</v>
      </c>
      <c r="B125" s="38" t="s">
        <v>163</v>
      </c>
      <c r="C125" s="41"/>
      <c r="D125" s="38"/>
      <c r="E125" s="41" t="s">
        <v>602</v>
      </c>
      <c r="F125" s="38"/>
    </row>
    <row r="126" customFormat="false" ht="15" hidden="false" customHeight="false" outlineLevel="0" collapsed="false">
      <c r="A126" s="37" t="s">
        <v>152</v>
      </c>
      <c r="B126" s="38" t="s">
        <v>164</v>
      </c>
      <c r="C126" s="41"/>
      <c r="D126" s="38"/>
      <c r="E126" s="41" t="s">
        <v>603</v>
      </c>
      <c r="F126" s="38"/>
    </row>
    <row r="127" customFormat="false" ht="15" hidden="false" customHeight="false" outlineLevel="0" collapsed="false">
      <c r="A127" s="37" t="s">
        <v>153</v>
      </c>
      <c r="B127" s="38" t="s">
        <v>165</v>
      </c>
      <c r="C127" s="41"/>
      <c r="D127" s="38"/>
      <c r="E127" s="41" t="s">
        <v>604</v>
      </c>
      <c r="F127" s="38"/>
    </row>
    <row r="128" customFormat="false" ht="15" hidden="false" customHeight="false" outlineLevel="0" collapsed="false">
      <c r="A128" s="37" t="s">
        <v>154</v>
      </c>
      <c r="B128" s="38" t="s">
        <v>166</v>
      </c>
      <c r="C128" s="41"/>
      <c r="D128" s="38"/>
      <c r="E128" s="41" t="s">
        <v>605</v>
      </c>
      <c r="F128" s="38"/>
    </row>
    <row r="129" customFormat="false" ht="15" hidden="false" customHeight="false" outlineLevel="0" collapsed="false">
      <c r="A129" s="37" t="s">
        <v>155</v>
      </c>
      <c r="B129" s="38" t="s">
        <v>167</v>
      </c>
      <c r="C129" s="41"/>
      <c r="D129" s="38"/>
      <c r="E129" s="41" t="s">
        <v>606</v>
      </c>
      <c r="F129" s="38"/>
    </row>
    <row r="130" customFormat="false" ht="15" hidden="false" customHeight="false" outlineLevel="0" collapsed="false">
      <c r="A130" s="37" t="s">
        <v>156</v>
      </c>
      <c r="B130" s="38" t="s">
        <v>168</v>
      </c>
      <c r="C130" s="41"/>
      <c r="D130" s="38"/>
      <c r="E130" s="41" t="s">
        <v>607</v>
      </c>
      <c r="F130" s="38"/>
    </row>
    <row r="131" customFormat="false" ht="15" hidden="false" customHeight="false" outlineLevel="0" collapsed="false">
      <c r="A131" s="37" t="s">
        <v>157</v>
      </c>
      <c r="B131" s="38" t="s">
        <v>169</v>
      </c>
      <c r="C131" s="41"/>
      <c r="D131" s="38"/>
      <c r="E131" s="41" t="s">
        <v>608</v>
      </c>
      <c r="F131" s="38"/>
    </row>
    <row r="132" customFormat="false" ht="15" hidden="false" customHeight="false" outlineLevel="0" collapsed="false">
      <c r="A132" s="37" t="s">
        <v>158</v>
      </c>
      <c r="B132" s="38" t="s">
        <v>170</v>
      </c>
      <c r="C132" s="41"/>
      <c r="D132" s="38"/>
      <c r="E132" s="41" t="s">
        <v>609</v>
      </c>
      <c r="F132" s="38"/>
    </row>
    <row r="133" customFormat="false" ht="15" hidden="false" customHeight="false" outlineLevel="0" collapsed="false">
      <c r="A133" s="37" t="s">
        <v>159</v>
      </c>
      <c r="B133" s="38" t="s">
        <v>171</v>
      </c>
      <c r="C133" s="41"/>
      <c r="D133" s="38"/>
      <c r="E133" s="41" t="s">
        <v>610</v>
      </c>
      <c r="F133" s="38"/>
    </row>
    <row r="134" customFormat="false" ht="15" hidden="false" customHeight="false" outlineLevel="0" collapsed="false">
      <c r="A134" s="37" t="s">
        <v>160</v>
      </c>
      <c r="B134" s="38" t="s">
        <v>172</v>
      </c>
      <c r="C134" s="41"/>
      <c r="D134" s="38"/>
      <c r="E134" s="41" t="s">
        <v>611</v>
      </c>
      <c r="F134" s="38"/>
    </row>
    <row r="135" customFormat="false" ht="15" hidden="false" customHeight="false" outlineLevel="0" collapsed="false">
      <c r="A135" s="43" t="s">
        <v>29</v>
      </c>
      <c r="B135" s="38" t="s">
        <v>173</v>
      </c>
      <c r="C135" s="41"/>
      <c r="D135" s="38"/>
      <c r="E135" s="41" t="s">
        <v>612</v>
      </c>
      <c r="F135" s="38"/>
    </row>
    <row r="136" customFormat="false" ht="15" hidden="false" customHeight="false" outlineLevel="0" collapsed="false">
      <c r="A136" s="37" t="s">
        <v>161</v>
      </c>
      <c r="B136" s="38" t="s">
        <v>174</v>
      </c>
      <c r="C136" s="41"/>
      <c r="D136" s="38"/>
      <c r="E136" s="41" t="s">
        <v>613</v>
      </c>
      <c r="F136" s="38"/>
    </row>
    <row r="137" customFormat="false" ht="15" hidden="false" customHeight="false" outlineLevel="0" collapsed="false">
      <c r="A137" s="37" t="s">
        <v>162</v>
      </c>
      <c r="B137" s="38" t="s">
        <v>175</v>
      </c>
      <c r="C137" s="41"/>
      <c r="D137" s="38"/>
      <c r="E137" s="41" t="s">
        <v>614</v>
      </c>
      <c r="F137" s="38"/>
    </row>
    <row r="138" customFormat="false" ht="15" hidden="false" customHeight="false" outlineLevel="0" collapsed="false">
      <c r="A138" s="47" t="s">
        <v>163</v>
      </c>
      <c r="B138" s="38" t="s">
        <v>176</v>
      </c>
      <c r="C138" s="41"/>
      <c r="D138" s="38"/>
      <c r="E138" s="48" t="s">
        <v>323</v>
      </c>
      <c r="F138" s="38"/>
    </row>
    <row r="139" customFormat="false" ht="15" hidden="false" customHeight="false" outlineLevel="0" collapsed="false">
      <c r="A139" s="47" t="s">
        <v>164</v>
      </c>
      <c r="B139" s="38" t="s">
        <v>177</v>
      </c>
      <c r="C139" s="41"/>
      <c r="D139" s="38"/>
      <c r="E139" s="41" t="s">
        <v>615</v>
      </c>
      <c r="F139" s="38"/>
    </row>
    <row r="140" customFormat="false" ht="15" hidden="false" customHeight="false" outlineLevel="0" collapsed="false">
      <c r="A140" s="47" t="s">
        <v>165</v>
      </c>
      <c r="B140" s="38" t="s">
        <v>178</v>
      </c>
      <c r="C140" s="41"/>
      <c r="E140" s="41" t="s">
        <v>616</v>
      </c>
      <c r="F140" s="38"/>
    </row>
    <row r="141" customFormat="false" ht="15" hidden="false" customHeight="false" outlineLevel="0" collapsed="false">
      <c r="A141" s="37" t="s">
        <v>166</v>
      </c>
      <c r="B141" s="38" t="s">
        <v>179</v>
      </c>
      <c r="C141" s="41"/>
      <c r="E141" s="41" t="s">
        <v>617</v>
      </c>
      <c r="F141" s="38"/>
    </row>
    <row r="142" customFormat="false" ht="15" hidden="false" customHeight="false" outlineLevel="0" collapsed="false">
      <c r="A142" s="37" t="s">
        <v>167</v>
      </c>
      <c r="B142" s="38" t="s">
        <v>180</v>
      </c>
      <c r="C142" s="41"/>
      <c r="E142" s="48" t="s">
        <v>332</v>
      </c>
      <c r="F142" s="38"/>
    </row>
    <row r="143" customFormat="false" ht="15" hidden="false" customHeight="false" outlineLevel="0" collapsed="false">
      <c r="A143" s="37" t="s">
        <v>168</v>
      </c>
      <c r="B143" s="38" t="s">
        <v>181</v>
      </c>
      <c r="C143" s="41"/>
      <c r="E143" s="41" t="s">
        <v>618</v>
      </c>
      <c r="F143" s="38"/>
    </row>
    <row r="144" customFormat="false" ht="15" hidden="false" customHeight="false" outlineLevel="0" collapsed="false">
      <c r="A144" s="37" t="s">
        <v>169</v>
      </c>
      <c r="B144" s="38" t="s">
        <v>182</v>
      </c>
      <c r="C144" s="41"/>
      <c r="D144" s="38"/>
      <c r="E144" s="41" t="s">
        <v>619</v>
      </c>
      <c r="F144" s="38"/>
    </row>
    <row r="145" customFormat="false" ht="15" hidden="false" customHeight="false" outlineLevel="0" collapsed="false">
      <c r="A145" s="49" t="s">
        <v>170</v>
      </c>
      <c r="B145" s="38" t="s">
        <v>183</v>
      </c>
      <c r="C145" s="41"/>
      <c r="D145" s="38"/>
      <c r="E145" s="41" t="s">
        <v>620</v>
      </c>
      <c r="F145" s="38"/>
    </row>
    <row r="146" customFormat="false" ht="15" hidden="false" customHeight="false" outlineLevel="0" collapsed="false">
      <c r="A146" s="37" t="s">
        <v>171</v>
      </c>
      <c r="B146" s="38" t="s">
        <v>184</v>
      </c>
      <c r="C146" s="41"/>
      <c r="D146" s="38"/>
      <c r="E146" s="41" t="s">
        <v>621</v>
      </c>
      <c r="F146" s="38"/>
    </row>
    <row r="147" customFormat="false" ht="15" hidden="false" customHeight="false" outlineLevel="0" collapsed="false">
      <c r="A147" s="37" t="s">
        <v>172</v>
      </c>
      <c r="B147" s="38" t="s">
        <v>185</v>
      </c>
      <c r="C147" s="41"/>
      <c r="D147" s="38"/>
      <c r="E147" s="41" t="s">
        <v>622</v>
      </c>
      <c r="F147" s="38"/>
    </row>
    <row r="148" customFormat="false" ht="15" hidden="false" customHeight="false" outlineLevel="0" collapsed="false">
      <c r="A148" s="37" t="s">
        <v>173</v>
      </c>
      <c r="B148" s="38" t="s">
        <v>186</v>
      </c>
      <c r="C148" s="41"/>
      <c r="D148" s="38"/>
      <c r="E148" s="41" t="s">
        <v>623</v>
      </c>
      <c r="F148" s="38"/>
    </row>
    <row r="149" customFormat="false" ht="15" hidden="false" customHeight="false" outlineLevel="0" collapsed="false">
      <c r="A149" s="37" t="s">
        <v>174</v>
      </c>
      <c r="B149" s="38" t="s">
        <v>187</v>
      </c>
      <c r="C149" s="41"/>
      <c r="D149" s="38"/>
      <c r="E149" s="41" t="s">
        <v>624</v>
      </c>
      <c r="F149" s="38"/>
    </row>
    <row r="150" customFormat="false" ht="15" hidden="false" customHeight="false" outlineLevel="0" collapsed="false">
      <c r="A150" s="37" t="s">
        <v>175</v>
      </c>
      <c r="B150" s="38" t="s">
        <v>188</v>
      </c>
      <c r="C150" s="41"/>
      <c r="D150" s="38"/>
      <c r="E150" s="41" t="s">
        <v>625</v>
      </c>
      <c r="F150" s="38"/>
    </row>
    <row r="151" customFormat="false" ht="15" hidden="false" customHeight="false" outlineLevel="0" collapsed="false">
      <c r="A151" s="37" t="s">
        <v>176</v>
      </c>
      <c r="B151" s="38" t="s">
        <v>189</v>
      </c>
      <c r="C151" s="41"/>
      <c r="D151" s="38"/>
      <c r="E151" s="41" t="s">
        <v>626</v>
      </c>
      <c r="F151" s="38"/>
    </row>
    <row r="152" customFormat="false" ht="15" hidden="false" customHeight="false" outlineLevel="0" collapsed="false">
      <c r="A152" s="49" t="s">
        <v>177</v>
      </c>
      <c r="B152" s="38" t="s">
        <v>190</v>
      </c>
      <c r="C152" s="41"/>
      <c r="D152" s="38"/>
      <c r="E152" s="41" t="s">
        <v>627</v>
      </c>
      <c r="F152" s="38"/>
    </row>
    <row r="153" customFormat="false" ht="15" hidden="false" customHeight="false" outlineLevel="0" collapsed="false">
      <c r="A153" s="37" t="s">
        <v>178</v>
      </c>
      <c r="B153" s="38" t="s">
        <v>191</v>
      </c>
      <c r="C153" s="41"/>
      <c r="D153" s="38"/>
      <c r="E153" s="41" t="s">
        <v>628</v>
      </c>
      <c r="F153" s="38"/>
    </row>
    <row r="154" customFormat="false" ht="15" hidden="false" customHeight="false" outlineLevel="0" collapsed="false">
      <c r="A154" s="37" t="s">
        <v>179</v>
      </c>
      <c r="B154" s="38" t="s">
        <v>192</v>
      </c>
      <c r="C154" s="41"/>
      <c r="D154" s="38"/>
      <c r="E154" s="41" t="s">
        <v>629</v>
      </c>
      <c r="F154" s="38"/>
    </row>
    <row r="155" customFormat="false" ht="15" hidden="false" customHeight="false" outlineLevel="0" collapsed="false">
      <c r="A155" s="47" t="s">
        <v>32</v>
      </c>
      <c r="B155" s="38" t="s">
        <v>193</v>
      </c>
      <c r="C155" s="41"/>
      <c r="D155" s="38"/>
      <c r="E155" s="41" t="s">
        <v>630</v>
      </c>
      <c r="F155" s="38"/>
    </row>
    <row r="156" customFormat="false" ht="15" hidden="false" customHeight="false" outlineLevel="0" collapsed="false">
      <c r="A156" s="37" t="s">
        <v>180</v>
      </c>
      <c r="B156" s="38" t="s">
        <v>194</v>
      </c>
      <c r="C156" s="41"/>
      <c r="D156" s="38"/>
      <c r="E156" s="41" t="s">
        <v>631</v>
      </c>
      <c r="F156" s="38"/>
    </row>
    <row r="157" customFormat="false" ht="15" hidden="false" customHeight="false" outlineLevel="0" collapsed="false">
      <c r="A157" s="37" t="s">
        <v>181</v>
      </c>
      <c r="B157" s="38" t="s">
        <v>195</v>
      </c>
      <c r="C157" s="41"/>
      <c r="D157" s="38"/>
      <c r="E157" s="48" t="s">
        <v>349</v>
      </c>
      <c r="F157" s="38"/>
    </row>
    <row r="158" customFormat="false" ht="15" hidden="false" customHeight="false" outlineLevel="0" collapsed="false">
      <c r="A158" s="37" t="s">
        <v>182</v>
      </c>
      <c r="B158" s="38" t="s">
        <v>196</v>
      </c>
      <c r="C158" s="41"/>
      <c r="D158" s="38"/>
      <c r="E158" s="41" t="s">
        <v>632</v>
      </c>
      <c r="F158" s="38"/>
    </row>
    <row r="159" customFormat="false" ht="15" hidden="false" customHeight="false" outlineLevel="0" collapsed="false">
      <c r="A159" s="37" t="s">
        <v>183</v>
      </c>
      <c r="B159" s="38" t="s">
        <v>197</v>
      </c>
      <c r="C159" s="41"/>
      <c r="D159" s="38"/>
      <c r="E159" s="41" t="s">
        <v>633</v>
      </c>
      <c r="F159" s="38"/>
    </row>
    <row r="160" customFormat="false" ht="15" hidden="false" customHeight="false" outlineLevel="0" collapsed="false">
      <c r="A160" s="47" t="s">
        <v>184</v>
      </c>
      <c r="B160" s="38" t="s">
        <v>198</v>
      </c>
      <c r="C160" s="41"/>
      <c r="D160" s="38"/>
      <c r="E160" s="41" t="s">
        <v>634</v>
      </c>
      <c r="F160" s="38"/>
    </row>
    <row r="161" customFormat="false" ht="15" hidden="false" customHeight="false" outlineLevel="0" collapsed="false">
      <c r="A161" s="37" t="s">
        <v>185</v>
      </c>
      <c r="B161" s="38" t="s">
        <v>199</v>
      </c>
      <c r="C161" s="41"/>
      <c r="D161" s="38"/>
      <c r="E161" s="41" t="s">
        <v>635</v>
      </c>
      <c r="F161" s="38"/>
    </row>
    <row r="162" customFormat="false" ht="15" hidden="false" customHeight="false" outlineLevel="0" collapsed="false">
      <c r="A162" s="37" t="s">
        <v>186</v>
      </c>
      <c r="B162" s="38" t="s">
        <v>200</v>
      </c>
      <c r="C162" s="41"/>
      <c r="D162" s="38"/>
      <c r="E162" s="41" t="s">
        <v>636</v>
      </c>
      <c r="F162" s="38"/>
    </row>
    <row r="163" customFormat="false" ht="15" hidden="false" customHeight="false" outlineLevel="0" collapsed="false">
      <c r="A163" s="37" t="s">
        <v>187</v>
      </c>
      <c r="B163" s="38" t="s">
        <v>201</v>
      </c>
      <c r="C163" s="41"/>
      <c r="D163" s="38"/>
      <c r="E163" s="41" t="s">
        <v>637</v>
      </c>
      <c r="F163" s="38"/>
    </row>
    <row r="164" customFormat="false" ht="15" hidden="false" customHeight="false" outlineLevel="0" collapsed="false">
      <c r="A164" s="37" t="s">
        <v>188</v>
      </c>
      <c r="B164" s="38" t="s">
        <v>202</v>
      </c>
      <c r="C164" s="41"/>
      <c r="D164" s="38"/>
      <c r="E164" s="41" t="s">
        <v>638</v>
      </c>
      <c r="F164" s="38"/>
    </row>
    <row r="165" customFormat="false" ht="15" hidden="false" customHeight="false" outlineLevel="0" collapsed="false">
      <c r="A165" s="37" t="s">
        <v>189</v>
      </c>
      <c r="B165" s="38" t="s">
        <v>203</v>
      </c>
      <c r="C165" s="41"/>
      <c r="D165" s="38"/>
      <c r="E165" s="41" t="s">
        <v>362</v>
      </c>
      <c r="F165" s="38"/>
    </row>
    <row r="166" customFormat="false" ht="15" hidden="false" customHeight="false" outlineLevel="0" collapsed="false">
      <c r="A166" s="37" t="s">
        <v>190</v>
      </c>
      <c r="B166" s="38" t="s">
        <v>204</v>
      </c>
      <c r="C166" s="41"/>
      <c r="D166" s="38"/>
      <c r="E166" s="41" t="s">
        <v>639</v>
      </c>
      <c r="F166" s="38"/>
    </row>
    <row r="167" customFormat="false" ht="15" hidden="false" customHeight="false" outlineLevel="0" collapsed="false">
      <c r="A167" s="37" t="s">
        <v>191</v>
      </c>
      <c r="B167" s="38" t="s">
        <v>205</v>
      </c>
      <c r="C167" s="41"/>
      <c r="D167" s="38"/>
      <c r="E167" s="41" t="s">
        <v>640</v>
      </c>
      <c r="F167" s="38"/>
    </row>
    <row r="168" customFormat="false" ht="15" hidden="false" customHeight="false" outlineLevel="0" collapsed="false">
      <c r="A168" s="37" t="s">
        <v>192</v>
      </c>
      <c r="B168" s="42" t="s">
        <v>206</v>
      </c>
      <c r="C168" s="41"/>
      <c r="D168" s="38"/>
      <c r="E168" s="41" t="s">
        <v>641</v>
      </c>
      <c r="F168" s="38"/>
    </row>
    <row r="169" customFormat="false" ht="15" hidden="false" customHeight="false" outlineLevel="0" collapsed="false">
      <c r="A169" s="47" t="s">
        <v>193</v>
      </c>
      <c r="B169" s="38" t="s">
        <v>207</v>
      </c>
      <c r="C169" s="41"/>
      <c r="D169" s="38"/>
      <c r="E169" s="41" t="s">
        <v>642</v>
      </c>
      <c r="F169" s="38"/>
    </row>
    <row r="170" customFormat="false" ht="15" hidden="false" customHeight="false" outlineLevel="0" collapsed="false">
      <c r="A170" s="37" t="s">
        <v>194</v>
      </c>
      <c r="B170" s="38" t="s">
        <v>208</v>
      </c>
      <c r="C170" s="41"/>
      <c r="D170" s="38"/>
      <c r="E170" s="48" t="s">
        <v>367</v>
      </c>
      <c r="F170" s="38"/>
    </row>
    <row r="171" customFormat="false" ht="15" hidden="false" customHeight="false" outlineLevel="0" collapsed="false">
      <c r="A171" s="37" t="s">
        <v>195</v>
      </c>
      <c r="B171" s="38" t="s">
        <v>209</v>
      </c>
      <c r="C171" s="41"/>
      <c r="D171" s="38"/>
      <c r="E171" s="41" t="s">
        <v>643</v>
      </c>
      <c r="F171" s="38"/>
    </row>
    <row r="172" customFormat="false" ht="15" hidden="false" customHeight="false" outlineLevel="0" collapsed="false">
      <c r="A172" s="47" t="s">
        <v>196</v>
      </c>
      <c r="B172" s="38" t="s">
        <v>210</v>
      </c>
      <c r="C172" s="41"/>
      <c r="D172" s="38"/>
      <c r="E172" s="41" t="s">
        <v>644</v>
      </c>
      <c r="F172" s="38"/>
    </row>
    <row r="173" customFormat="false" ht="15" hidden="false" customHeight="false" outlineLevel="0" collapsed="false">
      <c r="A173" s="37" t="s">
        <v>197</v>
      </c>
      <c r="B173" s="38" t="s">
        <v>211</v>
      </c>
      <c r="C173" s="41"/>
      <c r="D173" s="38"/>
      <c r="E173" s="41" t="s">
        <v>645</v>
      </c>
      <c r="F173" s="38"/>
    </row>
    <row r="174" customFormat="false" ht="15" hidden="false" customHeight="false" outlineLevel="0" collapsed="false">
      <c r="A174" s="37" t="s">
        <v>198</v>
      </c>
      <c r="B174" s="38" t="s">
        <v>212</v>
      </c>
      <c r="C174" s="41"/>
      <c r="D174" s="38"/>
      <c r="E174" s="41" t="s">
        <v>646</v>
      </c>
      <c r="F174" s="38"/>
    </row>
    <row r="175" customFormat="false" ht="15" hidden="false" customHeight="false" outlineLevel="0" collapsed="false">
      <c r="A175" s="37" t="s">
        <v>199</v>
      </c>
      <c r="B175" s="38" t="s">
        <v>213</v>
      </c>
      <c r="C175" s="41"/>
      <c r="D175" s="38"/>
      <c r="E175" s="41" t="s">
        <v>647</v>
      </c>
      <c r="F175" s="38"/>
    </row>
    <row r="176" customFormat="false" ht="15" hidden="false" customHeight="false" outlineLevel="0" collapsed="false">
      <c r="A176" s="37" t="s">
        <v>200</v>
      </c>
      <c r="B176" s="38" t="s">
        <v>214</v>
      </c>
      <c r="C176" s="41"/>
      <c r="D176" s="38"/>
      <c r="E176" s="41" t="s">
        <v>648</v>
      </c>
      <c r="F176" s="38"/>
    </row>
    <row r="177" customFormat="false" ht="15" hidden="false" customHeight="false" outlineLevel="0" collapsed="false">
      <c r="A177" s="37" t="s">
        <v>201</v>
      </c>
      <c r="B177" s="38" t="s">
        <v>215</v>
      </c>
      <c r="C177" s="41"/>
      <c r="D177" s="38"/>
      <c r="E177" s="41" t="s">
        <v>649</v>
      </c>
      <c r="F177" s="38"/>
    </row>
    <row r="178" customFormat="false" ht="15" hidden="false" customHeight="false" outlineLevel="0" collapsed="false">
      <c r="A178" s="58" t="s">
        <v>35</v>
      </c>
      <c r="B178" s="38" t="s">
        <v>216</v>
      </c>
      <c r="C178" s="41"/>
      <c r="D178" s="38"/>
      <c r="E178" s="41" t="s">
        <v>650</v>
      </c>
      <c r="F178" s="38"/>
    </row>
    <row r="179" customFormat="false" ht="15" hidden="false" customHeight="false" outlineLevel="0" collapsed="false">
      <c r="A179" s="37" t="s">
        <v>202</v>
      </c>
      <c r="B179" s="38" t="s">
        <v>217</v>
      </c>
      <c r="C179" s="41"/>
      <c r="D179" s="38"/>
      <c r="E179" s="41" t="s">
        <v>651</v>
      </c>
      <c r="F179" s="38"/>
    </row>
    <row r="180" customFormat="false" ht="15" hidden="false" customHeight="false" outlineLevel="0" collapsed="false">
      <c r="A180" s="55" t="s">
        <v>24</v>
      </c>
      <c r="B180" s="38" t="s">
        <v>218</v>
      </c>
      <c r="C180" s="41"/>
      <c r="D180" s="38"/>
      <c r="E180" s="41" t="s">
        <v>652</v>
      </c>
      <c r="F180" s="38"/>
    </row>
    <row r="181" customFormat="false" ht="15" hidden="false" customHeight="false" outlineLevel="0" collapsed="false">
      <c r="A181" s="37" t="s">
        <v>203</v>
      </c>
      <c r="B181" s="38" t="s">
        <v>219</v>
      </c>
      <c r="C181" s="41"/>
      <c r="D181" s="38"/>
      <c r="E181" s="41" t="s">
        <v>653</v>
      </c>
      <c r="F181" s="38"/>
    </row>
    <row r="182" customFormat="false" ht="15" hidden="false" customHeight="false" outlineLevel="0" collapsed="false">
      <c r="A182" s="37" t="s">
        <v>204</v>
      </c>
      <c r="B182" s="38" t="s">
        <v>220</v>
      </c>
      <c r="C182" s="41"/>
      <c r="D182" s="38"/>
      <c r="E182" s="48" t="s">
        <v>385</v>
      </c>
      <c r="F182" s="38"/>
    </row>
    <row r="183" customFormat="false" ht="15" hidden="false" customHeight="false" outlineLevel="0" collapsed="false">
      <c r="A183" s="43" t="s">
        <v>38</v>
      </c>
      <c r="B183" s="38" t="s">
        <v>221</v>
      </c>
      <c r="C183" s="41"/>
      <c r="D183" s="38"/>
      <c r="E183" s="41" t="s">
        <v>654</v>
      </c>
      <c r="F183" s="38"/>
    </row>
    <row r="184" customFormat="false" ht="15" hidden="false" customHeight="false" outlineLevel="0" collapsed="false">
      <c r="A184" s="37" t="s">
        <v>205</v>
      </c>
      <c r="B184" s="38" t="s">
        <v>222</v>
      </c>
      <c r="C184" s="41"/>
      <c r="D184" s="38"/>
      <c r="E184" s="41" t="s">
        <v>655</v>
      </c>
      <c r="F184" s="38"/>
    </row>
    <row r="185" customFormat="false" ht="15" hidden="false" customHeight="false" outlineLevel="0" collapsed="false">
      <c r="A185" s="57" t="s">
        <v>206</v>
      </c>
      <c r="B185" s="38" t="s">
        <v>223</v>
      </c>
      <c r="C185" s="41"/>
      <c r="E185" s="41" t="s">
        <v>656</v>
      </c>
      <c r="F185" s="38"/>
    </row>
    <row r="186" customFormat="false" ht="15" hidden="false" customHeight="false" outlineLevel="0" collapsed="false">
      <c r="A186" s="37" t="s">
        <v>207</v>
      </c>
      <c r="B186" s="38" t="s">
        <v>224</v>
      </c>
      <c r="C186" s="41"/>
      <c r="E186" s="41" t="s">
        <v>657</v>
      </c>
      <c r="F186" s="38"/>
    </row>
    <row r="187" customFormat="false" ht="15" hidden="false" customHeight="false" outlineLevel="0" collapsed="false">
      <c r="A187" s="37" t="s">
        <v>208</v>
      </c>
      <c r="B187" s="38" t="s">
        <v>225</v>
      </c>
      <c r="C187" s="41"/>
      <c r="E187" s="41" t="s">
        <v>658</v>
      </c>
      <c r="F187" s="38"/>
    </row>
    <row r="188" customFormat="false" ht="15" hidden="false" customHeight="false" outlineLevel="0" collapsed="false">
      <c r="A188" s="37" t="s">
        <v>209</v>
      </c>
      <c r="B188" s="38" t="s">
        <v>226</v>
      </c>
      <c r="C188" s="41"/>
      <c r="E188" s="41" t="s">
        <v>659</v>
      </c>
      <c r="F188" s="38"/>
    </row>
    <row r="189" customFormat="false" ht="15" hidden="false" customHeight="false" outlineLevel="0" collapsed="false">
      <c r="A189" s="37" t="s">
        <v>210</v>
      </c>
      <c r="B189" s="38" t="s">
        <v>227</v>
      </c>
      <c r="C189" s="41"/>
      <c r="E189" s="41" t="s">
        <v>660</v>
      </c>
      <c r="F189" s="38"/>
    </row>
    <row r="190" customFormat="false" ht="15" hidden="false" customHeight="false" outlineLevel="0" collapsed="false">
      <c r="A190" s="37" t="s">
        <v>211</v>
      </c>
      <c r="B190" s="38" t="s">
        <v>228</v>
      </c>
      <c r="C190" s="41"/>
      <c r="E190" s="41" t="s">
        <v>661</v>
      </c>
      <c r="F190" s="38"/>
    </row>
    <row r="191" customFormat="false" ht="15" hidden="false" customHeight="false" outlineLevel="0" collapsed="false">
      <c r="A191" s="47" t="s">
        <v>212</v>
      </c>
      <c r="B191" s="38" t="s">
        <v>229</v>
      </c>
      <c r="C191" s="41"/>
      <c r="D191" s="38"/>
      <c r="E191" s="41" t="s">
        <v>662</v>
      </c>
      <c r="F191" s="38"/>
    </row>
    <row r="192" customFormat="false" ht="15" hidden="false" customHeight="false" outlineLevel="0" collapsed="false">
      <c r="A192" s="37" t="s">
        <v>213</v>
      </c>
      <c r="B192" s="38" t="s">
        <v>230</v>
      </c>
      <c r="C192" s="41"/>
      <c r="D192" s="38"/>
      <c r="E192" s="41" t="s">
        <v>663</v>
      </c>
      <c r="F192" s="38"/>
    </row>
    <row r="193" customFormat="false" ht="15" hidden="false" customHeight="false" outlineLevel="0" collapsed="false">
      <c r="A193" s="55" t="s">
        <v>27</v>
      </c>
      <c r="B193" s="38" t="s">
        <v>231</v>
      </c>
      <c r="C193" s="41"/>
      <c r="D193" s="38"/>
      <c r="E193" s="41" t="s">
        <v>664</v>
      </c>
      <c r="F193" s="38"/>
    </row>
    <row r="194" customFormat="false" ht="15" hidden="false" customHeight="false" outlineLevel="0" collapsed="false">
      <c r="A194" s="37" t="s">
        <v>214</v>
      </c>
      <c r="B194" s="38" t="s">
        <v>232</v>
      </c>
      <c r="C194" s="41"/>
      <c r="D194" s="38"/>
      <c r="E194" s="41" t="s">
        <v>665</v>
      </c>
      <c r="F194" s="38"/>
    </row>
    <row r="195" customFormat="false" ht="15" hidden="false" customHeight="false" outlineLevel="0" collapsed="false">
      <c r="A195" s="37" t="s">
        <v>215</v>
      </c>
      <c r="B195" s="38" t="s">
        <v>233</v>
      </c>
      <c r="C195" s="41"/>
      <c r="D195" s="38"/>
      <c r="E195" s="41" t="s">
        <v>666</v>
      </c>
      <c r="F195" s="38"/>
    </row>
    <row r="196" customFormat="false" ht="15" hidden="false" customHeight="false" outlineLevel="0" collapsed="false">
      <c r="A196" s="37" t="s">
        <v>216</v>
      </c>
      <c r="B196" s="38" t="s">
        <v>234</v>
      </c>
      <c r="C196" s="41"/>
      <c r="D196" s="38"/>
      <c r="E196" s="41" t="s">
        <v>667</v>
      </c>
      <c r="F196" s="38"/>
    </row>
    <row r="197" customFormat="false" ht="15" hidden="false" customHeight="false" outlineLevel="0" collapsed="false">
      <c r="A197" s="47" t="s">
        <v>217</v>
      </c>
      <c r="B197" s="38" t="s">
        <v>235</v>
      </c>
      <c r="C197" s="41"/>
      <c r="D197" s="38"/>
      <c r="E197" s="41" t="s">
        <v>668</v>
      </c>
      <c r="F197" s="38"/>
    </row>
    <row r="198" customFormat="false" ht="15" hidden="false" customHeight="false" outlineLevel="0" collapsed="false">
      <c r="A198" s="37" t="s">
        <v>218</v>
      </c>
      <c r="B198" s="38" t="s">
        <v>236</v>
      </c>
      <c r="C198" s="41"/>
      <c r="D198" s="38"/>
      <c r="E198" s="41" t="s">
        <v>669</v>
      </c>
      <c r="F198" s="38"/>
    </row>
    <row r="199" customFormat="false" ht="15" hidden="false" customHeight="false" outlineLevel="0" collapsed="false">
      <c r="A199" s="37" t="s">
        <v>219</v>
      </c>
      <c r="B199" s="38" t="s">
        <v>237</v>
      </c>
      <c r="C199" s="41"/>
      <c r="D199" s="38"/>
      <c r="E199" s="41" t="s">
        <v>670</v>
      </c>
      <c r="F199" s="38"/>
    </row>
    <row r="200" customFormat="false" ht="15" hidden="false" customHeight="false" outlineLevel="0" collapsed="false">
      <c r="A200" s="55" t="s">
        <v>30</v>
      </c>
      <c r="B200" s="38" t="s">
        <v>238</v>
      </c>
      <c r="C200" s="41"/>
      <c r="D200" s="38"/>
      <c r="E200" s="41" t="s">
        <v>671</v>
      </c>
      <c r="F200" s="38"/>
    </row>
    <row r="201" customFormat="false" ht="15" hidden="false" customHeight="false" outlineLevel="0" collapsed="false">
      <c r="A201" s="37" t="s">
        <v>220</v>
      </c>
      <c r="B201" s="38" t="s">
        <v>239</v>
      </c>
      <c r="C201" s="41"/>
      <c r="D201" s="38"/>
      <c r="E201" s="41" t="s">
        <v>672</v>
      </c>
      <c r="F201" s="38"/>
    </row>
    <row r="202" customFormat="false" ht="15" hidden="false" customHeight="false" outlineLevel="0" collapsed="false">
      <c r="A202" s="37" t="s">
        <v>221</v>
      </c>
      <c r="B202" s="38" t="s">
        <v>240</v>
      </c>
      <c r="C202" s="41"/>
      <c r="D202" s="38"/>
      <c r="E202" s="41" t="s">
        <v>673</v>
      </c>
      <c r="F202" s="38"/>
    </row>
    <row r="203" customFormat="false" ht="15" hidden="false" customHeight="false" outlineLevel="0" collapsed="false">
      <c r="A203" s="37" t="s">
        <v>222</v>
      </c>
      <c r="B203" s="38" t="s">
        <v>241</v>
      </c>
      <c r="C203" s="41"/>
      <c r="D203" s="38"/>
      <c r="E203" s="41" t="s">
        <v>674</v>
      </c>
      <c r="F203" s="38"/>
    </row>
    <row r="204" customFormat="false" ht="15" hidden="false" customHeight="false" outlineLevel="0" collapsed="false">
      <c r="A204" s="37" t="s">
        <v>223</v>
      </c>
      <c r="B204" s="38" t="s">
        <v>242</v>
      </c>
      <c r="C204" s="41"/>
      <c r="D204" s="38"/>
      <c r="E204" s="41" t="s">
        <v>675</v>
      </c>
      <c r="F204" s="38"/>
    </row>
    <row r="205" customFormat="false" ht="15" hidden="false" customHeight="false" outlineLevel="0" collapsed="false">
      <c r="A205" s="37" t="s">
        <v>224</v>
      </c>
      <c r="B205" s="38" t="s">
        <v>243</v>
      </c>
      <c r="C205" s="41"/>
      <c r="D205" s="38"/>
      <c r="E205" s="41" t="s">
        <v>676</v>
      </c>
      <c r="F205" s="38"/>
    </row>
    <row r="206" customFormat="false" ht="15" hidden="false" customHeight="false" outlineLevel="0" collapsed="false">
      <c r="A206" s="37" t="s">
        <v>225</v>
      </c>
      <c r="B206" s="38" t="s">
        <v>244</v>
      </c>
      <c r="C206" s="41"/>
      <c r="D206" s="38"/>
      <c r="E206" s="41" t="s">
        <v>677</v>
      </c>
      <c r="F206" s="38"/>
    </row>
    <row r="207" customFormat="false" ht="15" hidden="false" customHeight="false" outlineLevel="0" collapsed="false">
      <c r="A207" s="37" t="s">
        <v>226</v>
      </c>
      <c r="B207" s="38" t="s">
        <v>245</v>
      </c>
      <c r="C207" s="41"/>
      <c r="D207" s="38"/>
      <c r="E207" s="41" t="s">
        <v>678</v>
      </c>
      <c r="F207" s="38"/>
    </row>
    <row r="208" customFormat="false" ht="15" hidden="false" customHeight="false" outlineLevel="0" collapsed="false">
      <c r="A208" s="37" t="s">
        <v>227</v>
      </c>
      <c r="B208" s="38" t="s">
        <v>246</v>
      </c>
      <c r="C208" s="41"/>
      <c r="D208" s="38"/>
      <c r="E208" s="41" t="s">
        <v>679</v>
      </c>
      <c r="F208" s="38"/>
    </row>
    <row r="209" customFormat="false" ht="15" hidden="false" customHeight="false" outlineLevel="0" collapsed="false">
      <c r="A209" s="37" t="s">
        <v>228</v>
      </c>
      <c r="B209" s="38" t="s">
        <v>247</v>
      </c>
      <c r="C209" s="41"/>
      <c r="D209" s="38"/>
      <c r="E209" s="41" t="s">
        <v>680</v>
      </c>
      <c r="F209" s="38"/>
    </row>
    <row r="210" customFormat="false" ht="15" hidden="false" customHeight="false" outlineLevel="0" collapsed="false">
      <c r="A210" s="58" t="s">
        <v>41</v>
      </c>
      <c r="B210" s="38" t="s">
        <v>248</v>
      </c>
      <c r="C210" s="41"/>
      <c r="D210" s="38"/>
      <c r="E210" s="41" t="s">
        <v>425</v>
      </c>
      <c r="F210" s="38"/>
    </row>
    <row r="211" customFormat="false" ht="15" hidden="false" customHeight="false" outlineLevel="0" collapsed="false">
      <c r="A211" s="37" t="s">
        <v>229</v>
      </c>
      <c r="B211" s="38" t="s">
        <v>249</v>
      </c>
      <c r="C211" s="41"/>
      <c r="D211" s="38"/>
      <c r="E211" s="41" t="s">
        <v>681</v>
      </c>
      <c r="F211" s="38"/>
    </row>
    <row r="212" customFormat="false" ht="15" hidden="false" customHeight="false" outlineLevel="0" collapsed="false">
      <c r="A212" s="37" t="s">
        <v>230</v>
      </c>
      <c r="B212" s="38" t="s">
        <v>250</v>
      </c>
      <c r="C212" s="41"/>
      <c r="E212" s="41" t="s">
        <v>682</v>
      </c>
      <c r="F212" s="38"/>
    </row>
    <row r="213" customFormat="false" ht="15" hidden="false" customHeight="false" outlineLevel="0" collapsed="false">
      <c r="A213" s="37" t="s">
        <v>231</v>
      </c>
      <c r="B213" s="38" t="s">
        <v>251</v>
      </c>
      <c r="C213" s="41"/>
      <c r="E213" s="41" t="s">
        <v>683</v>
      </c>
      <c r="F213" s="38"/>
    </row>
    <row r="214" customFormat="false" ht="15" hidden="false" customHeight="false" outlineLevel="0" collapsed="false">
      <c r="A214" s="37" t="s">
        <v>232</v>
      </c>
      <c r="B214" s="38" t="s">
        <v>252</v>
      </c>
      <c r="C214" s="41"/>
      <c r="E214" s="41" t="s">
        <v>684</v>
      </c>
      <c r="F214" s="38"/>
    </row>
    <row r="215" customFormat="false" ht="15" hidden="false" customHeight="false" outlineLevel="0" collapsed="false">
      <c r="A215" s="37" t="s">
        <v>233</v>
      </c>
      <c r="B215" s="38" t="s">
        <v>253</v>
      </c>
      <c r="C215" s="41"/>
      <c r="E215" s="41" t="s">
        <v>685</v>
      </c>
      <c r="F215" s="38"/>
    </row>
    <row r="216" customFormat="false" ht="15" hidden="false" customHeight="false" outlineLevel="0" collapsed="false">
      <c r="A216" s="37" t="s">
        <v>234</v>
      </c>
      <c r="B216" s="38" t="s">
        <v>254</v>
      </c>
      <c r="C216" s="41"/>
      <c r="E216" s="41" t="s">
        <v>686</v>
      </c>
      <c r="F216" s="38"/>
    </row>
    <row r="217" customFormat="false" ht="15" hidden="false" customHeight="false" outlineLevel="0" collapsed="false">
      <c r="A217" s="37" t="s">
        <v>235</v>
      </c>
      <c r="B217" s="38" t="s">
        <v>255</v>
      </c>
      <c r="C217" s="41"/>
      <c r="E217" s="41" t="s">
        <v>687</v>
      </c>
      <c r="F217" s="38"/>
    </row>
    <row r="218" customFormat="false" ht="15" hidden="false" customHeight="false" outlineLevel="0" collapsed="false">
      <c r="A218" s="37" t="s">
        <v>236</v>
      </c>
      <c r="B218" s="38" t="s">
        <v>256</v>
      </c>
      <c r="C218" s="41"/>
      <c r="E218" s="41" t="s">
        <v>688</v>
      </c>
      <c r="F218" s="38"/>
    </row>
    <row r="219" customFormat="false" ht="15" hidden="false" customHeight="false" outlineLevel="0" collapsed="false">
      <c r="A219" s="37" t="s">
        <v>237</v>
      </c>
      <c r="B219" s="38" t="s">
        <v>257</v>
      </c>
      <c r="C219" s="41"/>
      <c r="E219" s="41" t="s">
        <v>689</v>
      </c>
      <c r="F219" s="38"/>
    </row>
    <row r="220" customFormat="false" ht="15" hidden="false" customHeight="false" outlineLevel="0" collapsed="false">
      <c r="A220" s="37" t="s">
        <v>238</v>
      </c>
      <c r="B220" s="38" t="s">
        <v>258</v>
      </c>
      <c r="C220" s="41"/>
      <c r="E220" s="41" t="s">
        <v>690</v>
      </c>
      <c r="F220" s="38"/>
    </row>
    <row r="221" customFormat="false" ht="15" hidden="false" customHeight="false" outlineLevel="0" collapsed="false">
      <c r="A221" s="37" t="s">
        <v>239</v>
      </c>
      <c r="B221" s="38" t="s">
        <v>259</v>
      </c>
      <c r="C221" s="41"/>
      <c r="E221" s="41" t="s">
        <v>691</v>
      </c>
      <c r="F221" s="38"/>
    </row>
    <row r="222" customFormat="false" ht="15" hidden="false" customHeight="false" outlineLevel="0" collapsed="false">
      <c r="A222" s="37" t="s">
        <v>240</v>
      </c>
      <c r="B222" s="38" t="s">
        <v>260</v>
      </c>
      <c r="C222" s="41"/>
      <c r="E222" s="41"/>
      <c r="F222" s="38"/>
    </row>
    <row r="223" customFormat="false" ht="15" hidden="false" customHeight="false" outlineLevel="0" collapsed="false">
      <c r="A223" s="37" t="s">
        <v>241</v>
      </c>
      <c r="B223" s="38" t="s">
        <v>261</v>
      </c>
      <c r="C223" s="41"/>
      <c r="E223" s="41"/>
      <c r="F223" s="38"/>
    </row>
    <row r="224" customFormat="false" ht="15" hidden="false" customHeight="false" outlineLevel="0" collapsed="false">
      <c r="A224" s="47" t="s">
        <v>242</v>
      </c>
      <c r="B224" s="38" t="s">
        <v>262</v>
      </c>
      <c r="C224" s="41"/>
      <c r="E224" s="41"/>
      <c r="F224" s="38"/>
    </row>
    <row r="225" customFormat="false" ht="15" hidden="false" customHeight="false" outlineLevel="0" collapsed="false">
      <c r="A225" s="47" t="s">
        <v>243</v>
      </c>
      <c r="B225" s="38" t="s">
        <v>263</v>
      </c>
      <c r="C225" s="41"/>
      <c r="E225" s="41"/>
      <c r="F225" s="38"/>
    </row>
    <row r="226" customFormat="false" ht="15" hidden="false" customHeight="false" outlineLevel="0" collapsed="false">
      <c r="A226" s="37" t="s">
        <v>244</v>
      </c>
      <c r="B226" s="38" t="s">
        <v>264</v>
      </c>
      <c r="C226" s="41"/>
      <c r="E226" s="41"/>
      <c r="F226" s="38"/>
    </row>
    <row r="227" customFormat="false" ht="15" hidden="false" customHeight="false" outlineLevel="0" collapsed="false">
      <c r="A227" s="37" t="s">
        <v>245</v>
      </c>
      <c r="B227" s="38" t="s">
        <v>265</v>
      </c>
      <c r="C227" s="41"/>
      <c r="E227" s="41"/>
      <c r="F227" s="38"/>
    </row>
    <row r="228" customFormat="false" ht="15" hidden="false" customHeight="false" outlineLevel="0" collapsed="false">
      <c r="A228" s="37" t="s">
        <v>246</v>
      </c>
      <c r="B228" s="38" t="s">
        <v>266</v>
      </c>
      <c r="C228" s="41"/>
      <c r="E228" s="41"/>
      <c r="F228" s="38"/>
    </row>
    <row r="229" customFormat="false" ht="15" hidden="false" customHeight="false" outlineLevel="0" collapsed="false">
      <c r="A229" s="37" t="s">
        <v>247</v>
      </c>
      <c r="B229" s="38" t="s">
        <v>267</v>
      </c>
      <c r="C229" s="41"/>
      <c r="E229" s="41"/>
      <c r="F229" s="38"/>
    </row>
    <row r="230" customFormat="false" ht="15" hidden="false" customHeight="false" outlineLevel="0" collapsed="false">
      <c r="A230" s="37" t="s">
        <v>248</v>
      </c>
      <c r="B230" s="38" t="s">
        <v>268</v>
      </c>
      <c r="C230" s="41"/>
      <c r="E230" s="41"/>
      <c r="F230" s="38"/>
    </row>
    <row r="231" customFormat="false" ht="15" hidden="false" customHeight="false" outlineLevel="0" collapsed="false">
      <c r="A231" s="37" t="s">
        <v>249</v>
      </c>
      <c r="B231" s="38" t="s">
        <v>269</v>
      </c>
      <c r="C231" s="41"/>
      <c r="E231" s="41"/>
      <c r="F231" s="38"/>
    </row>
    <row r="232" customFormat="false" ht="15" hidden="false" customHeight="false" outlineLevel="0" collapsed="false">
      <c r="A232" s="37" t="s">
        <v>250</v>
      </c>
      <c r="B232" s="38" t="s">
        <v>270</v>
      </c>
      <c r="C232" s="41"/>
      <c r="E232" s="41"/>
      <c r="F232" s="38"/>
    </row>
    <row r="233" customFormat="false" ht="15" hidden="false" customHeight="false" outlineLevel="0" collapsed="false">
      <c r="A233" s="37" t="s">
        <v>251</v>
      </c>
      <c r="B233" s="38" t="s">
        <v>271</v>
      </c>
      <c r="C233" s="41"/>
      <c r="D233" s="38"/>
      <c r="E233" s="41"/>
      <c r="F233" s="38"/>
    </row>
    <row r="234" customFormat="false" ht="15" hidden="false" customHeight="false" outlineLevel="0" collapsed="false">
      <c r="A234" s="37" t="s">
        <v>252</v>
      </c>
      <c r="B234" s="38" t="s">
        <v>272</v>
      </c>
      <c r="C234" s="41"/>
      <c r="D234" s="38"/>
      <c r="E234" s="41"/>
      <c r="F234" s="38"/>
    </row>
    <row r="235" customFormat="false" ht="15" hidden="false" customHeight="false" outlineLevel="0" collapsed="false">
      <c r="A235" s="47" t="s">
        <v>253</v>
      </c>
      <c r="B235" s="38" t="s">
        <v>273</v>
      </c>
      <c r="C235" s="41"/>
      <c r="D235" s="38"/>
      <c r="E235" s="41"/>
      <c r="F235" s="38"/>
    </row>
    <row r="236" customFormat="false" ht="15" hidden="false" customHeight="false" outlineLevel="0" collapsed="false">
      <c r="A236" s="37" t="s">
        <v>254</v>
      </c>
      <c r="B236" s="38" t="s">
        <v>274</v>
      </c>
      <c r="C236" s="41"/>
      <c r="D236" s="38"/>
      <c r="E236" s="41"/>
      <c r="F236" s="38"/>
    </row>
    <row r="237" customFormat="false" ht="15" hidden="false" customHeight="false" outlineLevel="0" collapsed="false">
      <c r="A237" s="37" t="s">
        <v>255</v>
      </c>
      <c r="B237" s="38" t="s">
        <v>275</v>
      </c>
      <c r="C237" s="41"/>
      <c r="D237" s="38"/>
      <c r="E237" s="41"/>
      <c r="F237" s="38"/>
    </row>
    <row r="238" customFormat="false" ht="15" hidden="false" customHeight="false" outlineLevel="0" collapsed="false">
      <c r="A238" s="37" t="s">
        <v>256</v>
      </c>
      <c r="B238" s="38" t="s">
        <v>276</v>
      </c>
      <c r="C238" s="41"/>
      <c r="D238" s="38"/>
      <c r="E238" s="41"/>
      <c r="F238" s="38"/>
    </row>
    <row r="239" customFormat="false" ht="15" hidden="false" customHeight="false" outlineLevel="0" collapsed="false">
      <c r="A239" s="37" t="s">
        <v>257</v>
      </c>
      <c r="B239" s="38" t="s">
        <v>277</v>
      </c>
      <c r="C239" s="41"/>
      <c r="D239" s="38"/>
      <c r="E239" s="41"/>
      <c r="F239" s="38"/>
    </row>
    <row r="240" customFormat="false" ht="15" hidden="false" customHeight="false" outlineLevel="0" collapsed="false">
      <c r="A240" s="47" t="s">
        <v>258</v>
      </c>
      <c r="B240" s="38" t="s">
        <v>278</v>
      </c>
      <c r="C240" s="41"/>
      <c r="D240" s="38"/>
      <c r="E240" s="41"/>
      <c r="F240" s="38"/>
    </row>
    <row r="241" customFormat="false" ht="15" hidden="false" customHeight="false" outlineLevel="0" collapsed="false">
      <c r="A241" s="37" t="s">
        <v>259</v>
      </c>
      <c r="B241" s="38" t="s">
        <v>279</v>
      </c>
      <c r="C241" s="41"/>
      <c r="D241" s="38"/>
      <c r="E241" s="41"/>
      <c r="F241" s="38"/>
    </row>
    <row r="242" customFormat="false" ht="15" hidden="false" customHeight="false" outlineLevel="0" collapsed="false">
      <c r="A242" s="37" t="s">
        <v>260</v>
      </c>
      <c r="B242" s="38" t="s">
        <v>280</v>
      </c>
      <c r="C242" s="41"/>
      <c r="D242" s="38"/>
      <c r="E242" s="41"/>
      <c r="F242" s="38"/>
    </row>
    <row r="243" customFormat="false" ht="15" hidden="false" customHeight="false" outlineLevel="0" collapsed="false">
      <c r="A243" s="37" t="s">
        <v>261</v>
      </c>
      <c r="B243" s="38" t="s">
        <v>281</v>
      </c>
      <c r="C243" s="41"/>
      <c r="D243" s="38"/>
      <c r="E243" s="41"/>
      <c r="F243" s="38"/>
    </row>
    <row r="244" customFormat="false" ht="15" hidden="false" customHeight="false" outlineLevel="0" collapsed="false">
      <c r="A244" s="58" t="s">
        <v>43</v>
      </c>
      <c r="B244" s="38" t="s">
        <v>282</v>
      </c>
      <c r="C244" s="41"/>
      <c r="D244" s="38"/>
      <c r="E244" s="41"/>
      <c r="F244" s="38"/>
    </row>
    <row r="245" customFormat="false" ht="15" hidden="false" customHeight="false" outlineLevel="0" collapsed="false">
      <c r="A245" s="37" t="s">
        <v>262</v>
      </c>
      <c r="B245" s="38" t="s">
        <v>283</v>
      </c>
      <c r="C245" s="41"/>
      <c r="D245" s="38"/>
      <c r="E245" s="41"/>
      <c r="F245" s="38"/>
    </row>
    <row r="246" customFormat="false" ht="15" hidden="false" customHeight="false" outlineLevel="0" collapsed="false">
      <c r="A246" s="47" t="s">
        <v>263</v>
      </c>
      <c r="B246" s="38" t="s">
        <v>284</v>
      </c>
      <c r="C246" s="41"/>
      <c r="D246" s="38"/>
      <c r="E246" s="41"/>
      <c r="F246" s="38"/>
    </row>
    <row r="247" customFormat="false" ht="15" hidden="false" customHeight="false" outlineLevel="0" collapsed="false">
      <c r="A247" s="37" t="s">
        <v>264</v>
      </c>
      <c r="B247" s="38" t="s">
        <v>285</v>
      </c>
      <c r="C247" s="41"/>
      <c r="D247" s="38"/>
      <c r="E247" s="41"/>
      <c r="F247" s="38"/>
    </row>
    <row r="248" customFormat="false" ht="15" hidden="false" customHeight="false" outlineLevel="0" collapsed="false">
      <c r="A248" s="37" t="s">
        <v>265</v>
      </c>
      <c r="B248" s="38" t="s">
        <v>286</v>
      </c>
      <c r="C248" s="41"/>
      <c r="D248" s="38"/>
      <c r="E248" s="41"/>
      <c r="F248" s="38"/>
    </row>
    <row r="249" customFormat="false" ht="15" hidden="false" customHeight="false" outlineLevel="0" collapsed="false">
      <c r="A249" s="37" t="s">
        <v>266</v>
      </c>
      <c r="B249" s="38" t="s">
        <v>287</v>
      </c>
      <c r="C249" s="41"/>
      <c r="D249" s="38"/>
      <c r="E249" s="41"/>
      <c r="F249" s="38"/>
    </row>
    <row r="250" customFormat="false" ht="15" hidden="false" customHeight="false" outlineLevel="0" collapsed="false">
      <c r="A250" s="37" t="s">
        <v>267</v>
      </c>
      <c r="B250" s="38" t="s">
        <v>288</v>
      </c>
      <c r="C250" s="41"/>
      <c r="D250" s="38"/>
      <c r="E250" s="41"/>
      <c r="F250" s="38"/>
    </row>
    <row r="251" customFormat="false" ht="15" hidden="false" customHeight="false" outlineLevel="0" collapsed="false">
      <c r="A251" s="37" t="s">
        <v>268</v>
      </c>
      <c r="B251" s="38" t="s">
        <v>289</v>
      </c>
      <c r="C251" s="41"/>
      <c r="D251" s="38"/>
      <c r="E251" s="41"/>
      <c r="F251" s="38"/>
    </row>
    <row r="252" customFormat="false" ht="15" hidden="false" customHeight="false" outlineLevel="0" collapsed="false">
      <c r="A252" s="37" t="s">
        <v>269</v>
      </c>
      <c r="B252" s="38" t="s">
        <v>290</v>
      </c>
      <c r="C252" s="41"/>
      <c r="D252" s="38"/>
      <c r="E252" s="41"/>
      <c r="F252" s="38"/>
    </row>
    <row r="253" customFormat="false" ht="15" hidden="false" customHeight="false" outlineLevel="0" collapsed="false">
      <c r="A253" s="37" t="s">
        <v>270</v>
      </c>
      <c r="B253" s="38" t="s">
        <v>291</v>
      </c>
      <c r="C253" s="41"/>
      <c r="D253" s="38"/>
      <c r="E253" s="41"/>
      <c r="F253" s="38"/>
    </row>
    <row r="254" customFormat="false" ht="15" hidden="false" customHeight="false" outlineLevel="0" collapsed="false">
      <c r="A254" s="37" t="s">
        <v>271</v>
      </c>
      <c r="B254" s="38" t="s">
        <v>292</v>
      </c>
      <c r="C254" s="41"/>
      <c r="D254" s="38"/>
      <c r="E254" s="41"/>
      <c r="F254" s="38"/>
    </row>
    <row r="255" customFormat="false" ht="15" hidden="false" customHeight="false" outlineLevel="0" collapsed="false">
      <c r="A255" s="37" t="s">
        <v>272</v>
      </c>
      <c r="B255" s="38" t="s">
        <v>293</v>
      </c>
      <c r="C255" s="41"/>
      <c r="D255" s="38"/>
      <c r="E255" s="41"/>
      <c r="F255" s="38"/>
    </row>
    <row r="256" customFormat="false" ht="15" hidden="false" customHeight="false" outlineLevel="0" collapsed="false">
      <c r="A256" s="37" t="s">
        <v>273</v>
      </c>
      <c r="B256" s="48" t="s">
        <v>294</v>
      </c>
      <c r="C256" s="41"/>
      <c r="D256" s="38"/>
      <c r="E256" s="41"/>
      <c r="F256" s="38"/>
    </row>
    <row r="257" customFormat="false" ht="15" hidden="false" customHeight="false" outlineLevel="0" collapsed="false">
      <c r="A257" s="37" t="s">
        <v>274</v>
      </c>
      <c r="B257" s="38" t="s">
        <v>295</v>
      </c>
      <c r="C257" s="41"/>
      <c r="D257" s="38"/>
      <c r="E257" s="41"/>
      <c r="F257" s="38"/>
    </row>
    <row r="258" customFormat="false" ht="15" hidden="false" customHeight="false" outlineLevel="0" collapsed="false">
      <c r="A258" s="37" t="s">
        <v>275</v>
      </c>
      <c r="B258" s="38" t="s">
        <v>296</v>
      </c>
      <c r="C258" s="41"/>
      <c r="D258" s="38"/>
      <c r="E258" s="41"/>
      <c r="F258" s="38"/>
    </row>
    <row r="259" customFormat="false" ht="15" hidden="false" customHeight="false" outlineLevel="0" collapsed="false">
      <c r="A259" s="37" t="s">
        <v>276</v>
      </c>
      <c r="B259" s="38" t="s">
        <v>297</v>
      </c>
      <c r="C259" s="41"/>
      <c r="D259" s="38"/>
      <c r="E259" s="41"/>
      <c r="F259" s="38"/>
    </row>
    <row r="260" customFormat="false" ht="15" hidden="false" customHeight="false" outlineLevel="0" collapsed="false">
      <c r="A260" s="37" t="s">
        <v>277</v>
      </c>
      <c r="B260" s="38" t="s">
        <v>298</v>
      </c>
      <c r="C260" s="41"/>
      <c r="D260" s="38"/>
      <c r="E260" s="41"/>
      <c r="F260" s="38"/>
    </row>
    <row r="261" customFormat="false" ht="15" hidden="false" customHeight="false" outlineLevel="0" collapsed="false">
      <c r="A261" s="47" t="s">
        <v>278</v>
      </c>
      <c r="B261" s="38" t="s">
        <v>299</v>
      </c>
      <c r="C261" s="41"/>
      <c r="D261" s="38"/>
      <c r="E261" s="41"/>
      <c r="F261" s="38"/>
    </row>
    <row r="262" customFormat="false" ht="15" hidden="false" customHeight="false" outlineLevel="0" collapsed="false">
      <c r="A262" s="37" t="s">
        <v>279</v>
      </c>
      <c r="B262" s="38" t="s">
        <v>300</v>
      </c>
      <c r="C262" s="41"/>
      <c r="D262" s="38"/>
      <c r="E262" s="41"/>
      <c r="F262" s="38"/>
    </row>
    <row r="263" customFormat="false" ht="15" hidden="false" customHeight="false" outlineLevel="0" collapsed="false">
      <c r="A263" s="37" t="s">
        <v>280</v>
      </c>
      <c r="B263" s="38" t="s">
        <v>301</v>
      </c>
      <c r="C263" s="41"/>
      <c r="E263" s="41"/>
      <c r="F263" s="38"/>
    </row>
    <row r="264" customFormat="false" ht="15" hidden="false" customHeight="false" outlineLevel="0" collapsed="false">
      <c r="A264" s="37" t="s">
        <v>281</v>
      </c>
      <c r="B264" s="38" t="s">
        <v>302</v>
      </c>
      <c r="C264" s="41"/>
      <c r="E264" s="41"/>
      <c r="F264" s="38"/>
    </row>
    <row r="265" customFormat="false" ht="15" hidden="false" customHeight="false" outlineLevel="0" collapsed="false">
      <c r="A265" s="37" t="s">
        <v>282</v>
      </c>
      <c r="B265" s="38" t="s">
        <v>303</v>
      </c>
      <c r="C265" s="41"/>
      <c r="E265" s="41"/>
      <c r="F265" s="38"/>
    </row>
    <row r="266" customFormat="false" ht="15" hidden="false" customHeight="false" outlineLevel="0" collapsed="false">
      <c r="A266" s="37" t="s">
        <v>283</v>
      </c>
      <c r="B266" s="38" t="s">
        <v>304</v>
      </c>
      <c r="C266" s="41"/>
      <c r="E266" s="41"/>
      <c r="F266" s="38"/>
    </row>
    <row r="267" customFormat="false" ht="15" hidden="false" customHeight="false" outlineLevel="0" collapsed="false">
      <c r="A267" s="47" t="s">
        <v>284</v>
      </c>
      <c r="B267" s="38" t="s">
        <v>305</v>
      </c>
      <c r="C267" s="41"/>
      <c r="E267" s="41"/>
      <c r="F267" s="38"/>
    </row>
    <row r="268" customFormat="false" ht="15" hidden="false" customHeight="false" outlineLevel="0" collapsed="false">
      <c r="A268" s="37" t="s">
        <v>285</v>
      </c>
      <c r="B268" s="38" t="s">
        <v>306</v>
      </c>
      <c r="C268" s="41"/>
      <c r="D268" s="38"/>
      <c r="E268" s="41"/>
      <c r="F268" s="38"/>
    </row>
    <row r="269" customFormat="false" ht="15" hidden="false" customHeight="false" outlineLevel="0" collapsed="false">
      <c r="A269" s="37" t="s">
        <v>286</v>
      </c>
      <c r="B269" s="38" t="s">
        <v>307</v>
      </c>
      <c r="C269" s="41"/>
      <c r="D269" s="38"/>
      <c r="E269" s="41"/>
      <c r="F269" s="38"/>
    </row>
    <row r="270" customFormat="false" ht="15" hidden="false" customHeight="false" outlineLevel="0" collapsed="false">
      <c r="A270" s="37" t="s">
        <v>287</v>
      </c>
      <c r="B270" s="38" t="s">
        <v>308</v>
      </c>
      <c r="C270" s="41"/>
      <c r="D270" s="38"/>
      <c r="E270" s="41"/>
      <c r="F270" s="38"/>
    </row>
    <row r="271" customFormat="false" ht="15" hidden="false" customHeight="false" outlineLevel="0" collapsed="false">
      <c r="A271" s="47" t="s">
        <v>288</v>
      </c>
      <c r="B271" s="38" t="s">
        <v>309</v>
      </c>
      <c r="C271" s="41"/>
      <c r="D271" s="38"/>
      <c r="E271" s="41"/>
      <c r="F271" s="38"/>
    </row>
    <row r="272" customFormat="false" ht="15" hidden="false" customHeight="false" outlineLevel="0" collapsed="false">
      <c r="A272" s="37" t="s">
        <v>289</v>
      </c>
      <c r="B272" s="38" t="s">
        <v>310</v>
      </c>
      <c r="C272" s="41"/>
      <c r="D272" s="38"/>
      <c r="E272" s="41"/>
      <c r="F272" s="38"/>
    </row>
    <row r="273" customFormat="false" ht="15" hidden="false" customHeight="false" outlineLevel="0" collapsed="false">
      <c r="A273" s="37" t="s">
        <v>290</v>
      </c>
      <c r="B273" s="38" t="s">
        <v>311</v>
      </c>
      <c r="C273" s="41"/>
      <c r="D273" s="38"/>
      <c r="E273" s="41"/>
      <c r="F273" s="38"/>
    </row>
    <row r="274" customFormat="false" ht="15" hidden="false" customHeight="false" outlineLevel="0" collapsed="false">
      <c r="A274" s="37" t="s">
        <v>291</v>
      </c>
      <c r="B274" s="38" t="s">
        <v>312</v>
      </c>
      <c r="C274" s="41"/>
      <c r="D274" s="38"/>
      <c r="E274" s="41"/>
      <c r="F274" s="38"/>
    </row>
    <row r="275" customFormat="false" ht="15" hidden="false" customHeight="false" outlineLevel="0" collapsed="false">
      <c r="A275" s="43" t="s">
        <v>45</v>
      </c>
      <c r="B275" s="38" t="s">
        <v>313</v>
      </c>
      <c r="C275" s="41"/>
      <c r="D275" s="38"/>
      <c r="E275" s="41"/>
      <c r="F275" s="38"/>
    </row>
    <row r="276" customFormat="false" ht="15" hidden="false" customHeight="false" outlineLevel="0" collapsed="false">
      <c r="A276" s="37" t="s">
        <v>292</v>
      </c>
      <c r="B276" s="38" t="s">
        <v>314</v>
      </c>
      <c r="C276" s="41"/>
      <c r="D276" s="38"/>
      <c r="E276" s="41"/>
      <c r="F276" s="38"/>
    </row>
    <row r="277" customFormat="false" ht="15" hidden="false" customHeight="false" outlineLevel="0" collapsed="false">
      <c r="A277" s="37" t="s">
        <v>293</v>
      </c>
      <c r="B277" s="38" t="s">
        <v>315</v>
      </c>
      <c r="C277" s="41"/>
      <c r="D277" s="38"/>
      <c r="E277" s="41"/>
      <c r="F277" s="38"/>
    </row>
    <row r="278" customFormat="false" ht="15" hidden="false" customHeight="false" outlineLevel="0" collapsed="false">
      <c r="A278" s="57" t="s">
        <v>294</v>
      </c>
      <c r="B278" s="38" t="s">
        <v>316</v>
      </c>
      <c r="C278" s="41"/>
      <c r="D278" s="38"/>
      <c r="E278" s="41"/>
      <c r="F278" s="38"/>
    </row>
    <row r="279" customFormat="false" ht="15" hidden="false" customHeight="false" outlineLevel="0" collapsed="false">
      <c r="A279" s="58" t="s">
        <v>47</v>
      </c>
      <c r="B279" s="38" t="s">
        <v>317</v>
      </c>
      <c r="C279" s="41"/>
      <c r="D279" s="38"/>
      <c r="E279" s="41"/>
      <c r="F279" s="38"/>
    </row>
    <row r="280" customFormat="false" ht="15" hidden="false" customHeight="false" outlineLevel="0" collapsed="false">
      <c r="A280" s="37" t="s">
        <v>295</v>
      </c>
      <c r="B280" s="38" t="s">
        <v>318</v>
      </c>
      <c r="C280" s="41"/>
      <c r="D280" s="38"/>
      <c r="E280" s="41"/>
      <c r="F280" s="38"/>
    </row>
    <row r="281" customFormat="false" ht="15" hidden="false" customHeight="false" outlineLevel="0" collapsed="false">
      <c r="A281" s="37" t="s">
        <v>296</v>
      </c>
      <c r="B281" s="38" t="s">
        <v>319</v>
      </c>
      <c r="C281" s="41"/>
      <c r="D281" s="38"/>
      <c r="E281" s="41"/>
      <c r="F281" s="38"/>
    </row>
    <row r="282" customFormat="false" ht="15" hidden="false" customHeight="false" outlineLevel="0" collapsed="false">
      <c r="A282" s="37" t="s">
        <v>297</v>
      </c>
      <c r="B282" s="38" t="s">
        <v>320</v>
      </c>
      <c r="C282" s="41"/>
      <c r="D282" s="38"/>
      <c r="E282" s="41"/>
      <c r="F282" s="38"/>
    </row>
    <row r="283" customFormat="false" ht="15" hidden="false" customHeight="false" outlineLevel="0" collapsed="false">
      <c r="A283" s="43" t="s">
        <v>49</v>
      </c>
      <c r="B283" s="38" t="s">
        <v>321</v>
      </c>
      <c r="C283" s="41"/>
      <c r="D283" s="38"/>
      <c r="E283" s="41"/>
      <c r="F283" s="38"/>
    </row>
    <row r="284" customFormat="false" ht="15" hidden="false" customHeight="false" outlineLevel="0" collapsed="false">
      <c r="A284" s="47" t="s">
        <v>298</v>
      </c>
      <c r="B284" s="38" t="s">
        <v>322</v>
      </c>
      <c r="C284" s="41"/>
      <c r="D284" s="38"/>
      <c r="E284" s="41"/>
      <c r="F284" s="38"/>
    </row>
    <row r="285" customFormat="false" ht="15" hidden="false" customHeight="false" outlineLevel="0" collapsed="false">
      <c r="A285" s="47" t="s">
        <v>299</v>
      </c>
      <c r="B285" s="42" t="s">
        <v>323</v>
      </c>
      <c r="C285" s="41"/>
      <c r="D285" s="38"/>
      <c r="E285" s="41"/>
      <c r="F285" s="38"/>
    </row>
    <row r="286" customFormat="false" ht="15" hidden="false" customHeight="false" outlineLevel="0" collapsed="false">
      <c r="A286" s="37" t="s">
        <v>300</v>
      </c>
      <c r="B286" s="38" t="s">
        <v>324</v>
      </c>
      <c r="C286" s="41"/>
      <c r="D286" s="38"/>
      <c r="E286" s="41"/>
      <c r="F286" s="38"/>
    </row>
    <row r="287" customFormat="false" ht="15" hidden="false" customHeight="false" outlineLevel="0" collapsed="false">
      <c r="A287" s="47" t="s">
        <v>301</v>
      </c>
      <c r="B287" s="38" t="s">
        <v>325</v>
      </c>
      <c r="C287" s="41"/>
      <c r="D287" s="38"/>
      <c r="E287" s="41"/>
      <c r="F287" s="38"/>
    </row>
    <row r="288" customFormat="false" ht="15" hidden="false" customHeight="false" outlineLevel="0" collapsed="false">
      <c r="A288" s="37" t="s">
        <v>302</v>
      </c>
      <c r="B288" s="38" t="s">
        <v>326</v>
      </c>
      <c r="C288" s="41"/>
      <c r="D288" s="38"/>
      <c r="E288" s="41"/>
      <c r="F288" s="38"/>
    </row>
    <row r="289" customFormat="false" ht="15" hidden="false" customHeight="false" outlineLevel="0" collapsed="false">
      <c r="A289" s="37" t="s">
        <v>303</v>
      </c>
      <c r="B289" s="38" t="s">
        <v>327</v>
      </c>
      <c r="C289" s="41"/>
      <c r="D289" s="38"/>
      <c r="E289" s="41"/>
      <c r="F289" s="38"/>
    </row>
    <row r="290" customFormat="false" ht="15" hidden="false" customHeight="false" outlineLevel="0" collapsed="false">
      <c r="A290" s="37" t="s">
        <v>304</v>
      </c>
      <c r="B290" s="38" t="s">
        <v>328</v>
      </c>
      <c r="C290" s="41"/>
      <c r="E290" s="41"/>
      <c r="F290" s="38"/>
    </row>
    <row r="291" customFormat="false" ht="15" hidden="false" customHeight="false" outlineLevel="0" collapsed="false">
      <c r="A291" s="37" t="s">
        <v>305</v>
      </c>
      <c r="B291" s="38" t="s">
        <v>329</v>
      </c>
      <c r="C291" s="41"/>
      <c r="E291" s="41"/>
      <c r="F291" s="38"/>
    </row>
    <row r="292" customFormat="false" ht="15" hidden="false" customHeight="false" outlineLevel="0" collapsed="false">
      <c r="A292" s="37" t="s">
        <v>306</v>
      </c>
      <c r="B292" s="38" t="s">
        <v>330</v>
      </c>
      <c r="C292" s="41"/>
      <c r="E292" s="41"/>
      <c r="F292" s="38"/>
    </row>
    <row r="293" customFormat="false" ht="15" hidden="false" customHeight="false" outlineLevel="0" collapsed="false">
      <c r="A293" s="37" t="s">
        <v>307</v>
      </c>
      <c r="B293" s="38" t="s">
        <v>331</v>
      </c>
      <c r="C293" s="41"/>
      <c r="D293" s="38"/>
      <c r="E293" s="41"/>
      <c r="F293" s="38"/>
    </row>
    <row r="294" customFormat="false" ht="15" hidden="false" customHeight="false" outlineLevel="0" collapsed="false">
      <c r="A294" s="37" t="s">
        <v>308</v>
      </c>
      <c r="B294" s="42" t="s">
        <v>332</v>
      </c>
      <c r="C294" s="41"/>
      <c r="D294" s="38"/>
      <c r="E294" s="41"/>
      <c r="F294" s="38"/>
    </row>
    <row r="295" customFormat="false" ht="15" hidden="false" customHeight="false" outlineLevel="0" collapsed="false">
      <c r="A295" s="37" t="s">
        <v>309</v>
      </c>
      <c r="B295" s="38" t="s">
        <v>333</v>
      </c>
      <c r="C295" s="41"/>
      <c r="D295" s="38"/>
      <c r="E295" s="41"/>
      <c r="F295" s="38"/>
    </row>
    <row r="296" customFormat="false" ht="15" hidden="false" customHeight="false" outlineLevel="0" collapsed="false">
      <c r="A296" s="37" t="s">
        <v>310</v>
      </c>
      <c r="B296" s="38" t="s">
        <v>334</v>
      </c>
      <c r="C296" s="41"/>
      <c r="D296" s="38"/>
      <c r="E296" s="41"/>
      <c r="F296" s="38"/>
    </row>
    <row r="297" customFormat="false" ht="15" hidden="false" customHeight="false" outlineLevel="0" collapsed="false">
      <c r="A297" s="37" t="s">
        <v>311</v>
      </c>
      <c r="B297" s="38" t="s">
        <v>335</v>
      </c>
      <c r="C297" s="41"/>
      <c r="D297" s="38"/>
      <c r="E297" s="41"/>
      <c r="F297" s="38"/>
    </row>
    <row r="298" customFormat="false" ht="15" hidden="false" customHeight="false" outlineLevel="0" collapsed="false">
      <c r="A298" s="37" t="s">
        <v>312</v>
      </c>
      <c r="B298" s="38" t="s">
        <v>336</v>
      </c>
      <c r="C298" s="41"/>
      <c r="D298" s="38"/>
      <c r="E298" s="41"/>
      <c r="F298" s="38"/>
    </row>
    <row r="299" customFormat="false" ht="15" hidden="false" customHeight="false" outlineLevel="0" collapsed="false">
      <c r="A299" s="37" t="s">
        <v>313</v>
      </c>
      <c r="B299" s="38" t="s">
        <v>337</v>
      </c>
      <c r="C299" s="41"/>
      <c r="D299" s="38"/>
      <c r="E299" s="41"/>
      <c r="F299" s="38"/>
    </row>
    <row r="300" customFormat="false" ht="15" hidden="false" customHeight="false" outlineLevel="0" collapsed="false">
      <c r="A300" s="37" t="s">
        <v>314</v>
      </c>
      <c r="B300" s="38" t="s">
        <v>338</v>
      </c>
      <c r="C300" s="41"/>
      <c r="D300" s="38"/>
      <c r="E300" s="41"/>
      <c r="F300" s="38"/>
    </row>
    <row r="301" customFormat="false" ht="15" hidden="false" customHeight="false" outlineLevel="0" collapsed="false">
      <c r="A301" s="37" t="s">
        <v>315</v>
      </c>
      <c r="B301" s="38" t="s">
        <v>339</v>
      </c>
      <c r="C301" s="41"/>
      <c r="D301" s="38"/>
      <c r="E301" s="41"/>
      <c r="F301" s="38"/>
    </row>
    <row r="302" customFormat="false" ht="15" hidden="false" customHeight="false" outlineLevel="0" collapsed="false">
      <c r="A302" s="37" t="s">
        <v>316</v>
      </c>
      <c r="B302" s="38" t="s">
        <v>340</v>
      </c>
      <c r="C302" s="41"/>
      <c r="D302" s="38"/>
      <c r="E302" s="41"/>
      <c r="F302" s="38"/>
    </row>
    <row r="303" customFormat="false" ht="15" hidden="false" customHeight="false" outlineLevel="0" collapsed="false">
      <c r="A303" s="37" t="s">
        <v>317</v>
      </c>
      <c r="B303" s="38" t="s">
        <v>341</v>
      </c>
      <c r="C303" s="41"/>
      <c r="D303" s="38"/>
      <c r="E303" s="41"/>
      <c r="F303" s="38"/>
    </row>
    <row r="304" customFormat="false" ht="15" hidden="false" customHeight="false" outlineLevel="0" collapsed="false">
      <c r="A304" s="47" t="s">
        <v>318</v>
      </c>
      <c r="B304" s="38" t="s">
        <v>342</v>
      </c>
      <c r="C304" s="41"/>
      <c r="D304" s="38"/>
      <c r="E304" s="41"/>
      <c r="F304" s="38"/>
    </row>
    <row r="305" customFormat="false" ht="15" hidden="false" customHeight="false" outlineLevel="0" collapsed="false">
      <c r="A305" s="37" t="s">
        <v>319</v>
      </c>
      <c r="B305" s="38" t="s">
        <v>343</v>
      </c>
      <c r="C305" s="41"/>
      <c r="D305" s="38"/>
      <c r="E305" s="41"/>
      <c r="F305" s="38"/>
    </row>
    <row r="306" customFormat="false" ht="15" hidden="false" customHeight="false" outlineLevel="0" collapsed="false">
      <c r="A306" s="37" t="s">
        <v>320</v>
      </c>
      <c r="B306" s="38" t="s">
        <v>344</v>
      </c>
      <c r="C306" s="41"/>
      <c r="D306" s="38"/>
      <c r="E306" s="41"/>
      <c r="F306" s="38"/>
    </row>
    <row r="307" customFormat="false" ht="15" hidden="false" customHeight="false" outlineLevel="0" collapsed="false">
      <c r="A307" s="37" t="s">
        <v>321</v>
      </c>
      <c r="B307" s="38" t="s">
        <v>345</v>
      </c>
      <c r="C307" s="41"/>
      <c r="D307" s="38"/>
      <c r="E307" s="41"/>
      <c r="F307" s="38"/>
    </row>
    <row r="308" customFormat="false" ht="15" hidden="false" customHeight="false" outlineLevel="0" collapsed="false">
      <c r="A308" s="37" t="s">
        <v>322</v>
      </c>
      <c r="B308" s="38" t="s">
        <v>346</v>
      </c>
      <c r="C308" s="41"/>
      <c r="D308" s="38"/>
      <c r="E308" s="41"/>
      <c r="F308" s="38"/>
    </row>
    <row r="309" customFormat="false" ht="15" hidden="false" customHeight="false" outlineLevel="0" collapsed="false">
      <c r="A309" s="57" t="s">
        <v>323</v>
      </c>
      <c r="B309" s="38" t="s">
        <v>347</v>
      </c>
      <c r="C309" s="41"/>
      <c r="D309" s="38"/>
      <c r="E309" s="41"/>
      <c r="F309" s="38"/>
    </row>
    <row r="310" customFormat="false" ht="15" hidden="false" customHeight="false" outlineLevel="0" collapsed="false">
      <c r="A310" s="58" t="s">
        <v>51</v>
      </c>
      <c r="B310" s="38" t="s">
        <v>348</v>
      </c>
      <c r="C310" s="41"/>
      <c r="D310" s="38"/>
      <c r="E310" s="41"/>
      <c r="F310" s="38"/>
    </row>
    <row r="311" customFormat="false" ht="15" hidden="false" customHeight="false" outlineLevel="0" collapsed="false">
      <c r="A311" s="43" t="s">
        <v>53</v>
      </c>
      <c r="B311" s="42" t="s">
        <v>349</v>
      </c>
      <c r="C311" s="41"/>
      <c r="D311" s="38"/>
      <c r="E311" s="41"/>
      <c r="F311" s="38"/>
    </row>
    <row r="312" customFormat="false" ht="15" hidden="false" customHeight="false" outlineLevel="0" collapsed="false">
      <c r="A312" s="58" t="s">
        <v>56</v>
      </c>
      <c r="B312" s="38" t="s">
        <v>350</v>
      </c>
      <c r="C312" s="41"/>
      <c r="D312" s="38"/>
      <c r="E312" s="41"/>
      <c r="F312" s="38"/>
    </row>
    <row r="313" customFormat="false" ht="15" hidden="false" customHeight="false" outlineLevel="0" collapsed="false">
      <c r="A313" s="37" t="s">
        <v>324</v>
      </c>
      <c r="B313" s="38" t="s">
        <v>351</v>
      </c>
      <c r="C313" s="41"/>
      <c r="D313" s="38"/>
      <c r="E313" s="41"/>
      <c r="F313" s="38"/>
    </row>
    <row r="314" customFormat="false" ht="15" hidden="false" customHeight="false" outlineLevel="0" collapsed="false">
      <c r="A314" s="56" t="s">
        <v>33</v>
      </c>
      <c r="B314" s="38" t="s">
        <v>352</v>
      </c>
      <c r="C314" s="41"/>
      <c r="E314" s="41"/>
      <c r="F314" s="38"/>
    </row>
    <row r="315" customFormat="false" ht="15" hidden="false" customHeight="false" outlineLevel="0" collapsed="false">
      <c r="A315" s="58" t="s">
        <v>58</v>
      </c>
      <c r="B315" s="38" t="s">
        <v>353</v>
      </c>
      <c r="C315" s="41"/>
      <c r="E315" s="41"/>
      <c r="F315" s="38"/>
    </row>
    <row r="316" customFormat="false" ht="15" hidden="false" customHeight="false" outlineLevel="0" collapsed="false">
      <c r="A316" s="37" t="s">
        <v>325</v>
      </c>
      <c r="B316" s="38" t="s">
        <v>354</v>
      </c>
      <c r="C316" s="41"/>
      <c r="E316" s="41"/>
      <c r="F316" s="38"/>
    </row>
    <row r="317" customFormat="false" ht="15" hidden="false" customHeight="false" outlineLevel="0" collapsed="false">
      <c r="A317" s="37" t="s">
        <v>326</v>
      </c>
      <c r="B317" s="38" t="s">
        <v>355</v>
      </c>
      <c r="C317" s="41"/>
      <c r="E317" s="41"/>
      <c r="F317" s="38"/>
    </row>
    <row r="318" customFormat="false" ht="15" hidden="false" customHeight="false" outlineLevel="0" collapsed="false">
      <c r="A318" s="37" t="s">
        <v>327</v>
      </c>
      <c r="B318" s="38" t="s">
        <v>356</v>
      </c>
      <c r="C318" s="41"/>
      <c r="E318" s="41"/>
      <c r="F318" s="38"/>
    </row>
    <row r="319" customFormat="false" ht="15" hidden="false" customHeight="false" outlineLevel="0" collapsed="false">
      <c r="A319" s="37" t="s">
        <v>328</v>
      </c>
      <c r="B319" s="38" t="s">
        <v>357</v>
      </c>
      <c r="C319" s="41"/>
      <c r="E319" s="41"/>
      <c r="F319" s="38"/>
    </row>
    <row r="320" customFormat="false" ht="15" hidden="false" customHeight="false" outlineLevel="0" collapsed="false">
      <c r="A320" s="37" t="s">
        <v>329</v>
      </c>
      <c r="B320" s="38" t="s">
        <v>358</v>
      </c>
      <c r="C320" s="41"/>
      <c r="E320" s="41"/>
      <c r="F320" s="38"/>
    </row>
    <row r="321" customFormat="false" ht="15" hidden="false" customHeight="false" outlineLevel="0" collapsed="false">
      <c r="A321" s="37" t="s">
        <v>330</v>
      </c>
      <c r="B321" s="38" t="s">
        <v>359</v>
      </c>
      <c r="C321" s="41"/>
      <c r="E321" s="41"/>
      <c r="F321" s="38"/>
    </row>
    <row r="322" customFormat="false" ht="15" hidden="false" customHeight="false" outlineLevel="0" collapsed="false">
      <c r="A322" s="37" t="s">
        <v>331</v>
      </c>
      <c r="B322" s="38" t="s">
        <v>360</v>
      </c>
      <c r="C322" s="41"/>
      <c r="E322" s="41"/>
      <c r="F322" s="38"/>
    </row>
    <row r="323" customFormat="false" ht="15" hidden="false" customHeight="false" outlineLevel="0" collapsed="false">
      <c r="A323" s="57" t="s">
        <v>332</v>
      </c>
      <c r="B323" s="38" t="s">
        <v>361</v>
      </c>
      <c r="C323" s="41"/>
      <c r="E323" s="41"/>
      <c r="F323" s="38"/>
    </row>
    <row r="324" customFormat="false" ht="15" hidden="false" customHeight="false" outlineLevel="0" collapsed="false">
      <c r="A324" s="37" t="s">
        <v>333</v>
      </c>
      <c r="B324" s="38" t="s">
        <v>362</v>
      </c>
      <c r="C324" s="41"/>
      <c r="D324" s="38"/>
      <c r="E324" s="41"/>
      <c r="F324" s="38"/>
    </row>
    <row r="325" customFormat="false" ht="15" hidden="false" customHeight="false" outlineLevel="0" collapsed="false">
      <c r="A325" s="37" t="s">
        <v>334</v>
      </c>
      <c r="B325" s="38" t="s">
        <v>363</v>
      </c>
      <c r="C325" s="41"/>
      <c r="D325" s="38"/>
      <c r="E325" s="41"/>
      <c r="F325" s="38"/>
    </row>
    <row r="326" customFormat="false" ht="15" hidden="false" customHeight="false" outlineLevel="0" collapsed="false">
      <c r="A326" s="37" t="s">
        <v>335</v>
      </c>
      <c r="B326" s="38" t="s">
        <v>364</v>
      </c>
      <c r="C326" s="41"/>
      <c r="D326" s="38"/>
      <c r="E326" s="41"/>
      <c r="F326" s="38"/>
    </row>
    <row r="327" customFormat="false" ht="15" hidden="false" customHeight="false" outlineLevel="0" collapsed="false">
      <c r="A327" s="37" t="s">
        <v>336</v>
      </c>
      <c r="B327" s="38" t="s">
        <v>365</v>
      </c>
      <c r="C327" s="41"/>
      <c r="D327" s="38"/>
      <c r="E327" s="41"/>
      <c r="F327" s="38"/>
    </row>
    <row r="328" customFormat="false" ht="15" hidden="false" customHeight="false" outlineLevel="0" collapsed="false">
      <c r="A328" s="37" t="s">
        <v>337</v>
      </c>
      <c r="B328" s="38" t="s">
        <v>366</v>
      </c>
      <c r="C328" s="41"/>
      <c r="D328" s="38"/>
      <c r="E328" s="41"/>
      <c r="F328" s="38"/>
    </row>
    <row r="329" customFormat="false" ht="15" hidden="false" customHeight="false" outlineLevel="0" collapsed="false">
      <c r="A329" s="47" t="s">
        <v>338</v>
      </c>
      <c r="B329" s="42" t="s">
        <v>367</v>
      </c>
      <c r="C329" s="41"/>
      <c r="D329" s="38"/>
      <c r="E329" s="41"/>
      <c r="F329" s="38"/>
    </row>
    <row r="330" customFormat="false" ht="15" hidden="false" customHeight="false" outlineLevel="0" collapsed="false">
      <c r="A330" s="43" t="s">
        <v>60</v>
      </c>
      <c r="B330" s="38" t="s">
        <v>368</v>
      </c>
      <c r="C330" s="41"/>
      <c r="D330" s="38"/>
      <c r="E330" s="41"/>
      <c r="F330" s="38"/>
    </row>
    <row r="331" customFormat="false" ht="15" hidden="false" customHeight="false" outlineLevel="0" collapsed="false">
      <c r="A331" s="37" t="s">
        <v>339</v>
      </c>
      <c r="B331" s="38" t="s">
        <v>369</v>
      </c>
      <c r="C331" s="41"/>
      <c r="D331" s="38"/>
      <c r="E331" s="41"/>
      <c r="F331" s="38"/>
    </row>
    <row r="332" customFormat="false" ht="15" hidden="false" customHeight="false" outlineLevel="0" collapsed="false">
      <c r="A332" s="37" t="s">
        <v>340</v>
      </c>
      <c r="B332" s="38" t="s">
        <v>370</v>
      </c>
      <c r="C332" s="41"/>
      <c r="D332" s="38"/>
      <c r="E332" s="41"/>
      <c r="F332" s="38"/>
    </row>
    <row r="333" customFormat="false" ht="15" hidden="false" customHeight="false" outlineLevel="0" collapsed="false">
      <c r="A333" s="37" t="s">
        <v>341</v>
      </c>
      <c r="B333" s="38" t="s">
        <v>371</v>
      </c>
      <c r="C333" s="41"/>
      <c r="D333" s="38"/>
      <c r="E333" s="41"/>
      <c r="F333" s="38"/>
    </row>
    <row r="334" customFormat="false" ht="15" hidden="false" customHeight="false" outlineLevel="0" collapsed="false">
      <c r="A334" s="47" t="s">
        <v>342</v>
      </c>
      <c r="B334" s="38" t="s">
        <v>372</v>
      </c>
      <c r="C334" s="41"/>
      <c r="D334" s="38"/>
      <c r="E334" s="41"/>
      <c r="F334" s="38"/>
    </row>
    <row r="335" customFormat="false" ht="15" hidden="false" customHeight="false" outlineLevel="0" collapsed="false">
      <c r="A335" s="37" t="s">
        <v>343</v>
      </c>
      <c r="B335" s="38" t="s">
        <v>373</v>
      </c>
      <c r="C335" s="41"/>
      <c r="D335" s="38"/>
      <c r="E335" s="41"/>
      <c r="F335" s="38"/>
    </row>
    <row r="336" customFormat="false" ht="15" hidden="false" customHeight="false" outlineLevel="0" collapsed="false">
      <c r="A336" s="47" t="s">
        <v>344</v>
      </c>
      <c r="B336" s="38" t="s">
        <v>374</v>
      </c>
      <c r="C336" s="41"/>
      <c r="D336" s="38"/>
      <c r="E336" s="41"/>
      <c r="F336" s="38"/>
    </row>
    <row r="337" customFormat="false" ht="15" hidden="false" customHeight="false" outlineLevel="0" collapsed="false">
      <c r="A337" s="37" t="s">
        <v>345</v>
      </c>
      <c r="B337" s="38" t="s">
        <v>375</v>
      </c>
      <c r="C337" s="41"/>
      <c r="D337" s="38"/>
      <c r="E337" s="41"/>
      <c r="F337" s="38"/>
    </row>
    <row r="338" customFormat="false" ht="15" hidden="false" customHeight="false" outlineLevel="0" collapsed="false">
      <c r="A338" s="37" t="s">
        <v>346</v>
      </c>
      <c r="B338" s="38" t="s">
        <v>376</v>
      </c>
      <c r="C338" s="41"/>
      <c r="D338" s="38"/>
      <c r="E338" s="41"/>
      <c r="F338" s="38"/>
    </row>
    <row r="339" customFormat="false" ht="15" hidden="false" customHeight="false" outlineLevel="0" collapsed="false">
      <c r="A339" s="58" t="s">
        <v>62</v>
      </c>
      <c r="B339" s="38" t="s">
        <v>377</v>
      </c>
      <c r="C339" s="41"/>
      <c r="D339" s="38"/>
      <c r="E339" s="41"/>
      <c r="F339" s="38"/>
    </row>
    <row r="340" customFormat="false" ht="15" hidden="false" customHeight="false" outlineLevel="0" collapsed="false">
      <c r="A340" s="37" t="s">
        <v>347</v>
      </c>
      <c r="B340" s="38" t="s">
        <v>378</v>
      </c>
      <c r="C340" s="41"/>
      <c r="D340" s="38"/>
      <c r="E340" s="41"/>
      <c r="F340" s="38"/>
    </row>
    <row r="341" customFormat="false" ht="15" hidden="false" customHeight="false" outlineLevel="0" collapsed="false">
      <c r="A341" s="37" t="s">
        <v>348</v>
      </c>
      <c r="B341" s="38" t="s">
        <v>379</v>
      </c>
      <c r="C341" s="41"/>
      <c r="D341" s="38"/>
      <c r="E341" s="41"/>
      <c r="F341" s="38"/>
    </row>
    <row r="342" customFormat="false" ht="15" hidden="false" customHeight="false" outlineLevel="0" collapsed="false">
      <c r="A342" s="57" t="s">
        <v>349</v>
      </c>
      <c r="B342" s="38" t="s">
        <v>380</v>
      </c>
      <c r="C342" s="41"/>
      <c r="D342" s="38"/>
      <c r="E342" s="41"/>
      <c r="F342" s="38"/>
    </row>
    <row r="343" customFormat="false" ht="15" hidden="false" customHeight="false" outlineLevel="0" collapsed="false">
      <c r="A343" s="37" t="s">
        <v>350</v>
      </c>
      <c r="B343" s="38" t="s">
        <v>381</v>
      </c>
      <c r="C343" s="41"/>
      <c r="D343" s="38"/>
      <c r="E343" s="41"/>
      <c r="F343" s="38"/>
    </row>
    <row r="344" customFormat="false" ht="15" hidden="false" customHeight="false" outlineLevel="0" collapsed="false">
      <c r="A344" s="47" t="s">
        <v>351</v>
      </c>
      <c r="B344" s="38" t="s">
        <v>382</v>
      </c>
      <c r="C344" s="41"/>
      <c r="D344" s="38"/>
      <c r="E344" s="41"/>
      <c r="F344" s="38"/>
    </row>
    <row r="345" customFormat="false" ht="15" hidden="false" customHeight="false" outlineLevel="0" collapsed="false">
      <c r="A345" s="47" t="s">
        <v>352</v>
      </c>
      <c r="B345" s="38" t="s">
        <v>383</v>
      </c>
      <c r="C345" s="41"/>
      <c r="D345" s="38"/>
      <c r="E345" s="41"/>
      <c r="F345" s="38"/>
    </row>
    <row r="346" customFormat="false" ht="15" hidden="false" customHeight="false" outlineLevel="0" collapsed="false">
      <c r="A346" s="37" t="s">
        <v>353</v>
      </c>
      <c r="B346" s="38" t="s">
        <v>384</v>
      </c>
      <c r="C346" s="41"/>
      <c r="D346" s="38"/>
      <c r="E346" s="41"/>
      <c r="F346" s="38"/>
    </row>
    <row r="347" customFormat="false" ht="15" hidden="false" customHeight="false" outlineLevel="0" collapsed="false">
      <c r="A347" s="58" t="s">
        <v>64</v>
      </c>
      <c r="B347" s="42" t="s">
        <v>385</v>
      </c>
      <c r="C347" s="41"/>
      <c r="D347" s="38"/>
      <c r="E347" s="41"/>
      <c r="F347" s="38"/>
    </row>
    <row r="348" customFormat="false" ht="15" hidden="false" customHeight="false" outlineLevel="0" collapsed="false">
      <c r="A348" s="37" t="s">
        <v>354</v>
      </c>
      <c r="B348" s="38" t="s">
        <v>386</v>
      </c>
      <c r="C348" s="41"/>
      <c r="D348" s="38"/>
      <c r="E348" s="41"/>
      <c r="F348" s="38"/>
    </row>
    <row r="349" customFormat="false" ht="15" hidden="false" customHeight="false" outlineLevel="0" collapsed="false">
      <c r="A349" s="37" t="s">
        <v>355</v>
      </c>
      <c r="B349" s="38" t="s">
        <v>387</v>
      </c>
      <c r="C349" s="41"/>
      <c r="D349" s="38"/>
      <c r="E349" s="41"/>
      <c r="F349" s="38"/>
    </row>
    <row r="350" customFormat="false" ht="15" hidden="false" customHeight="false" outlineLevel="0" collapsed="false">
      <c r="A350" s="37" t="s">
        <v>356</v>
      </c>
      <c r="B350" s="38" t="s">
        <v>388</v>
      </c>
      <c r="C350" s="41"/>
      <c r="D350" s="38"/>
      <c r="E350" s="41"/>
      <c r="F350" s="38"/>
    </row>
    <row r="351" customFormat="false" ht="15" hidden="false" customHeight="false" outlineLevel="0" collapsed="false">
      <c r="A351" s="37" t="s">
        <v>357</v>
      </c>
      <c r="B351" s="38" t="s">
        <v>389</v>
      </c>
      <c r="C351" s="41"/>
      <c r="D351" s="38"/>
      <c r="E351" s="41"/>
      <c r="F351" s="38"/>
    </row>
    <row r="352" customFormat="false" ht="15" hidden="false" customHeight="false" outlineLevel="0" collapsed="false">
      <c r="A352" s="37" t="s">
        <v>358</v>
      </c>
      <c r="B352" s="38" t="s">
        <v>390</v>
      </c>
      <c r="C352" s="41"/>
      <c r="D352" s="38"/>
      <c r="E352" s="41"/>
      <c r="F352" s="38"/>
    </row>
    <row r="353" customFormat="false" ht="15" hidden="false" customHeight="false" outlineLevel="0" collapsed="false">
      <c r="A353" s="47" t="s">
        <v>359</v>
      </c>
      <c r="B353" s="38" t="s">
        <v>391</v>
      </c>
      <c r="C353" s="41"/>
      <c r="D353" s="38"/>
      <c r="E353" s="41"/>
      <c r="F353" s="38"/>
    </row>
    <row r="354" customFormat="false" ht="15" hidden="false" customHeight="false" outlineLevel="0" collapsed="false">
      <c r="A354" s="47" t="s">
        <v>360</v>
      </c>
      <c r="B354" s="38" t="s">
        <v>392</v>
      </c>
      <c r="C354" s="41"/>
      <c r="D354" s="38"/>
      <c r="E354" s="41"/>
      <c r="F354" s="38"/>
    </row>
    <row r="355" customFormat="false" ht="15" hidden="false" customHeight="false" outlineLevel="0" collapsed="false">
      <c r="A355" s="47" t="s">
        <v>361</v>
      </c>
      <c r="B355" s="38" t="s">
        <v>393</v>
      </c>
      <c r="C355" s="41"/>
      <c r="D355" s="38"/>
      <c r="E355" s="41"/>
      <c r="F355" s="38"/>
    </row>
    <row r="356" customFormat="false" ht="15" hidden="false" customHeight="false" outlineLevel="0" collapsed="false">
      <c r="A356" s="47" t="s">
        <v>362</v>
      </c>
      <c r="B356" s="38" t="s">
        <v>394</v>
      </c>
      <c r="C356" s="41"/>
      <c r="D356" s="38"/>
      <c r="E356" s="41"/>
      <c r="F356" s="38"/>
    </row>
    <row r="357" customFormat="false" ht="15" hidden="false" customHeight="false" outlineLevel="0" collapsed="false">
      <c r="A357" s="58" t="s">
        <v>66</v>
      </c>
      <c r="B357" s="38" t="s">
        <v>395</v>
      </c>
      <c r="C357" s="41"/>
      <c r="D357" s="38"/>
      <c r="E357" s="41"/>
      <c r="F357" s="38"/>
    </row>
    <row r="358" customFormat="false" ht="15" hidden="false" customHeight="false" outlineLevel="0" collapsed="false">
      <c r="A358" s="37" t="s">
        <v>363</v>
      </c>
      <c r="B358" s="38" t="s">
        <v>396</v>
      </c>
      <c r="C358" s="41"/>
      <c r="D358" s="38"/>
      <c r="E358" s="41"/>
      <c r="F358" s="38"/>
    </row>
    <row r="359" customFormat="false" ht="15" hidden="false" customHeight="false" outlineLevel="0" collapsed="false">
      <c r="A359" s="37" t="s">
        <v>364</v>
      </c>
      <c r="B359" s="38" t="s">
        <v>397</v>
      </c>
      <c r="C359" s="41"/>
      <c r="D359" s="38"/>
      <c r="E359" s="41"/>
      <c r="F359" s="38"/>
    </row>
    <row r="360" customFormat="false" ht="15" hidden="false" customHeight="false" outlineLevel="0" collapsed="false">
      <c r="A360" s="37" t="s">
        <v>365</v>
      </c>
      <c r="B360" s="38" t="s">
        <v>398</v>
      </c>
      <c r="C360" s="41"/>
      <c r="D360" s="38"/>
      <c r="E360" s="41"/>
      <c r="F360" s="38"/>
    </row>
    <row r="361" customFormat="false" ht="15" hidden="false" customHeight="false" outlineLevel="0" collapsed="false">
      <c r="A361" s="37" t="s">
        <v>366</v>
      </c>
      <c r="B361" s="38" t="s">
        <v>399</v>
      </c>
      <c r="C361" s="41"/>
      <c r="D361" s="38"/>
      <c r="E361" s="41"/>
      <c r="F361" s="38"/>
    </row>
    <row r="362" customFormat="false" ht="15" hidden="false" customHeight="false" outlineLevel="0" collapsed="false">
      <c r="A362" s="57" t="s">
        <v>367</v>
      </c>
      <c r="B362" s="38" t="s">
        <v>400</v>
      </c>
      <c r="C362" s="41"/>
      <c r="D362" s="38"/>
      <c r="E362" s="41"/>
      <c r="F362" s="38"/>
    </row>
    <row r="363" customFormat="false" ht="15" hidden="false" customHeight="false" outlineLevel="0" collapsed="false">
      <c r="A363" s="37" t="s">
        <v>368</v>
      </c>
      <c r="B363" s="38" t="s">
        <v>401</v>
      </c>
      <c r="C363" s="41"/>
      <c r="D363" s="38"/>
      <c r="E363" s="41"/>
      <c r="F363" s="38"/>
    </row>
    <row r="364" customFormat="false" ht="15" hidden="false" customHeight="false" outlineLevel="0" collapsed="false">
      <c r="A364" s="37" t="s">
        <v>369</v>
      </c>
      <c r="B364" s="38" t="s">
        <v>402</v>
      </c>
      <c r="C364" s="41"/>
      <c r="D364" s="38"/>
      <c r="E364" s="41"/>
      <c r="F364" s="38"/>
    </row>
    <row r="365" customFormat="false" ht="15" hidden="false" customHeight="false" outlineLevel="0" collapsed="false">
      <c r="A365" s="47" t="s">
        <v>370</v>
      </c>
      <c r="B365" s="38" t="s">
        <v>403</v>
      </c>
      <c r="C365" s="41"/>
      <c r="D365" s="38"/>
      <c r="E365" s="41"/>
      <c r="F365" s="38"/>
    </row>
    <row r="366" customFormat="false" ht="15" hidden="false" customHeight="false" outlineLevel="0" collapsed="false">
      <c r="A366" s="37" t="s">
        <v>371</v>
      </c>
      <c r="B366" s="38" t="s">
        <v>404</v>
      </c>
      <c r="C366" s="41"/>
      <c r="D366" s="38"/>
      <c r="E366" s="41"/>
      <c r="F366" s="38"/>
    </row>
    <row r="367" customFormat="false" ht="15" hidden="false" customHeight="false" outlineLevel="0" collapsed="false">
      <c r="A367" s="47" t="s">
        <v>372</v>
      </c>
      <c r="B367" s="38" t="s">
        <v>405</v>
      </c>
      <c r="C367" s="41"/>
      <c r="D367" s="38"/>
      <c r="E367" s="41"/>
      <c r="F367" s="38"/>
    </row>
    <row r="368" customFormat="false" ht="15" hidden="false" customHeight="false" outlineLevel="0" collapsed="false">
      <c r="A368" s="37" t="s">
        <v>373</v>
      </c>
      <c r="B368" s="38" t="s">
        <v>406</v>
      </c>
      <c r="C368" s="41"/>
      <c r="D368" s="38"/>
      <c r="E368" s="41"/>
      <c r="F368" s="38"/>
    </row>
    <row r="369" customFormat="false" ht="15" hidden="false" customHeight="false" outlineLevel="0" collapsed="false">
      <c r="A369" s="47" t="s">
        <v>374</v>
      </c>
      <c r="B369" s="38" t="s">
        <v>407</v>
      </c>
      <c r="C369" s="41"/>
      <c r="D369" s="38"/>
      <c r="E369" s="41"/>
      <c r="F369" s="38"/>
    </row>
    <row r="370" customFormat="false" ht="15" hidden="false" customHeight="false" outlineLevel="0" collapsed="false">
      <c r="A370" s="37" t="s">
        <v>375</v>
      </c>
      <c r="B370" s="38" t="s">
        <v>408</v>
      </c>
      <c r="C370" s="41"/>
      <c r="D370" s="38"/>
      <c r="E370" s="41"/>
      <c r="F370" s="38"/>
    </row>
    <row r="371" customFormat="false" ht="15" hidden="false" customHeight="false" outlineLevel="0" collapsed="false">
      <c r="A371" s="47" t="s">
        <v>376</v>
      </c>
      <c r="B371" s="38" t="s">
        <v>409</v>
      </c>
      <c r="C371" s="41"/>
      <c r="E371" s="41"/>
      <c r="F371" s="38"/>
    </row>
    <row r="372" customFormat="false" ht="15" hidden="false" customHeight="false" outlineLevel="0" collapsed="false">
      <c r="A372" s="37" t="s">
        <v>377</v>
      </c>
      <c r="B372" s="38" t="s">
        <v>410</v>
      </c>
      <c r="C372" s="41"/>
      <c r="D372" s="38"/>
      <c r="E372" s="41"/>
      <c r="F372" s="38"/>
    </row>
    <row r="373" customFormat="false" ht="15" hidden="false" customHeight="false" outlineLevel="0" collapsed="false">
      <c r="A373" s="37" t="s">
        <v>378</v>
      </c>
      <c r="B373" s="38" t="s">
        <v>411</v>
      </c>
      <c r="C373" s="41"/>
      <c r="D373" s="38"/>
      <c r="E373" s="41"/>
      <c r="F373" s="38"/>
    </row>
    <row r="374" customFormat="false" ht="15" hidden="false" customHeight="false" outlineLevel="0" collapsed="false">
      <c r="A374" s="43" t="s">
        <v>68</v>
      </c>
      <c r="B374" s="38" t="s">
        <v>412</v>
      </c>
      <c r="C374" s="41"/>
      <c r="D374" s="38"/>
      <c r="E374" s="41"/>
      <c r="F374" s="38"/>
    </row>
    <row r="375" customFormat="false" ht="15" hidden="false" customHeight="false" outlineLevel="0" collapsed="false">
      <c r="A375" s="37" t="s">
        <v>379</v>
      </c>
      <c r="B375" s="38" t="s">
        <v>413</v>
      </c>
      <c r="C375" s="41"/>
      <c r="D375" s="38"/>
      <c r="E375" s="41"/>
      <c r="F375" s="38"/>
    </row>
    <row r="376" customFormat="false" ht="15" hidden="false" customHeight="false" outlineLevel="0" collapsed="false">
      <c r="A376" s="43" t="s">
        <v>380</v>
      </c>
      <c r="B376" s="38" t="s">
        <v>414</v>
      </c>
      <c r="C376" s="41"/>
      <c r="D376" s="38"/>
      <c r="E376" s="41"/>
      <c r="F376" s="38"/>
    </row>
    <row r="377" customFormat="false" ht="15" hidden="false" customHeight="false" outlineLevel="0" collapsed="false">
      <c r="A377" s="37" t="s">
        <v>381</v>
      </c>
      <c r="B377" s="38" t="s">
        <v>415</v>
      </c>
      <c r="C377" s="41"/>
      <c r="D377" s="38"/>
      <c r="E377" s="41"/>
      <c r="F377" s="38"/>
    </row>
    <row r="378" customFormat="false" ht="15" hidden="false" customHeight="false" outlineLevel="0" collapsed="false">
      <c r="A378" s="37" t="s">
        <v>382</v>
      </c>
      <c r="B378" s="38" t="s">
        <v>416</v>
      </c>
      <c r="C378" s="41"/>
      <c r="D378" s="38"/>
      <c r="E378" s="41"/>
      <c r="F378" s="38"/>
    </row>
    <row r="379" customFormat="false" ht="15" hidden="false" customHeight="false" outlineLevel="0" collapsed="false">
      <c r="A379" s="37" t="s">
        <v>383</v>
      </c>
      <c r="B379" s="38" t="s">
        <v>417</v>
      </c>
      <c r="C379" s="41"/>
      <c r="D379" s="38"/>
      <c r="E379" s="41"/>
      <c r="F379" s="38"/>
    </row>
    <row r="380" customFormat="false" ht="15" hidden="false" customHeight="false" outlineLevel="0" collapsed="false">
      <c r="A380" s="37" t="s">
        <v>384</v>
      </c>
      <c r="B380" s="38" t="s">
        <v>418</v>
      </c>
      <c r="C380" s="41"/>
      <c r="D380" s="38"/>
      <c r="E380" s="41"/>
      <c r="F380" s="38"/>
    </row>
    <row r="381" customFormat="false" ht="15" hidden="false" customHeight="false" outlineLevel="0" collapsed="false">
      <c r="A381" s="57" t="s">
        <v>385</v>
      </c>
      <c r="B381" s="38" t="s">
        <v>419</v>
      </c>
      <c r="C381" s="41"/>
      <c r="D381" s="38"/>
      <c r="E381" s="41"/>
      <c r="F381" s="38"/>
    </row>
    <row r="382" customFormat="false" ht="15" hidden="false" customHeight="false" outlineLevel="0" collapsed="false">
      <c r="A382" s="43" t="s">
        <v>70</v>
      </c>
      <c r="B382" s="38" t="s">
        <v>420</v>
      </c>
      <c r="C382" s="41"/>
      <c r="D382" s="38"/>
      <c r="E382" s="41"/>
      <c r="F382" s="38"/>
    </row>
    <row r="383" customFormat="false" ht="15" hidden="false" customHeight="false" outlineLevel="0" collapsed="false">
      <c r="A383" s="37" t="s">
        <v>386</v>
      </c>
      <c r="B383" s="38" t="s">
        <v>421</v>
      </c>
      <c r="C383" s="41"/>
      <c r="D383" s="38"/>
      <c r="E383" s="41"/>
      <c r="F383" s="38"/>
    </row>
    <row r="384" customFormat="false" ht="15" hidden="false" customHeight="false" outlineLevel="0" collapsed="false">
      <c r="A384" s="43" t="s">
        <v>387</v>
      </c>
      <c r="B384" s="38" t="s">
        <v>422</v>
      </c>
      <c r="C384" s="41"/>
      <c r="D384" s="38"/>
      <c r="E384" s="41"/>
      <c r="F384" s="38"/>
    </row>
    <row r="385" customFormat="false" ht="15" hidden="false" customHeight="false" outlineLevel="0" collapsed="false">
      <c r="A385" s="37" t="s">
        <v>388</v>
      </c>
      <c r="B385" s="38" t="s">
        <v>423</v>
      </c>
      <c r="C385" s="41"/>
      <c r="D385" s="38"/>
      <c r="E385" s="41"/>
      <c r="F385" s="38"/>
    </row>
    <row r="386" customFormat="false" ht="15" hidden="false" customHeight="false" outlineLevel="0" collapsed="false">
      <c r="A386" s="37" t="s">
        <v>389</v>
      </c>
      <c r="B386" s="38" t="s">
        <v>424</v>
      </c>
      <c r="C386" s="41"/>
      <c r="D386" s="38"/>
      <c r="E386" s="41"/>
      <c r="F386" s="38"/>
    </row>
    <row r="387" customFormat="false" ht="15" hidden="false" customHeight="false" outlineLevel="0" collapsed="false">
      <c r="A387" s="37" t="s">
        <v>390</v>
      </c>
      <c r="B387" s="38" t="s">
        <v>425</v>
      </c>
      <c r="C387" s="41"/>
      <c r="D387" s="38"/>
      <c r="E387" s="41"/>
      <c r="F387" s="38"/>
    </row>
    <row r="388" customFormat="false" ht="15" hidden="false" customHeight="false" outlineLevel="0" collapsed="false">
      <c r="A388" s="37" t="s">
        <v>391</v>
      </c>
      <c r="B388" s="38" t="s">
        <v>426</v>
      </c>
      <c r="C388" s="41"/>
      <c r="D388" s="38"/>
      <c r="E388" s="41"/>
      <c r="F388" s="38"/>
    </row>
    <row r="389" customFormat="false" ht="15" hidden="false" customHeight="false" outlineLevel="0" collapsed="false">
      <c r="A389" s="37" t="s">
        <v>392</v>
      </c>
      <c r="B389" s="38" t="s">
        <v>427</v>
      </c>
      <c r="C389" s="41"/>
      <c r="D389" s="38"/>
      <c r="E389" s="41"/>
      <c r="F389" s="38"/>
    </row>
    <row r="390" customFormat="false" ht="15" hidden="false" customHeight="false" outlineLevel="0" collapsed="false">
      <c r="A390" s="37" t="s">
        <v>393</v>
      </c>
      <c r="B390" s="38" t="s">
        <v>428</v>
      </c>
      <c r="C390" s="41"/>
      <c r="D390" s="38"/>
      <c r="E390" s="41"/>
      <c r="F390" s="38"/>
    </row>
    <row r="391" customFormat="false" ht="15" hidden="false" customHeight="false" outlineLevel="0" collapsed="false">
      <c r="A391" s="37" t="s">
        <v>394</v>
      </c>
      <c r="B391" s="38" t="s">
        <v>429</v>
      </c>
      <c r="C391" s="41"/>
      <c r="D391" s="38"/>
      <c r="E391" s="41"/>
      <c r="F391" s="38"/>
    </row>
    <row r="392" customFormat="false" ht="15" hidden="false" customHeight="false" outlineLevel="0" collapsed="false">
      <c r="A392" s="37" t="s">
        <v>395</v>
      </c>
      <c r="B392" s="38" t="s">
        <v>430</v>
      </c>
      <c r="C392" s="41"/>
      <c r="D392" s="38"/>
      <c r="E392" s="41"/>
      <c r="F392" s="38"/>
    </row>
    <row r="393" customFormat="false" ht="15" hidden="false" customHeight="false" outlineLevel="0" collapsed="false">
      <c r="A393" s="37" t="s">
        <v>396</v>
      </c>
      <c r="B393" s="38" t="s">
        <v>431</v>
      </c>
      <c r="C393" s="41"/>
      <c r="D393" s="38"/>
      <c r="E393" s="41"/>
      <c r="F393" s="38"/>
    </row>
    <row r="394" customFormat="false" ht="15" hidden="false" customHeight="false" outlineLevel="0" collapsed="false">
      <c r="A394" s="37" t="s">
        <v>397</v>
      </c>
      <c r="B394" s="38" t="s">
        <v>432</v>
      </c>
      <c r="C394" s="41"/>
      <c r="D394" s="38"/>
      <c r="E394" s="41"/>
      <c r="F394" s="38"/>
    </row>
    <row r="395" customFormat="false" ht="15" hidden="false" customHeight="false" outlineLevel="0" collapsed="false">
      <c r="A395" s="43" t="s">
        <v>72</v>
      </c>
      <c r="B395" s="38" t="s">
        <v>433</v>
      </c>
      <c r="C395" s="41"/>
      <c r="D395" s="38"/>
      <c r="E395" s="41"/>
      <c r="F395" s="38"/>
    </row>
    <row r="396" customFormat="false" ht="15" hidden="false" customHeight="false" outlineLevel="0" collapsed="false">
      <c r="A396" s="47" t="s">
        <v>398</v>
      </c>
      <c r="B396" s="38" t="s">
        <v>434</v>
      </c>
      <c r="C396" s="41"/>
      <c r="D396" s="38"/>
      <c r="E396" s="41"/>
      <c r="F396" s="38"/>
    </row>
    <row r="397" customFormat="false" ht="15" hidden="false" customHeight="false" outlineLevel="0" collapsed="false">
      <c r="A397" s="37" t="s">
        <v>399</v>
      </c>
      <c r="B397" s="38" t="s">
        <v>435</v>
      </c>
      <c r="C397" s="41"/>
      <c r="D397" s="38"/>
      <c r="E397" s="41"/>
      <c r="F397" s="38"/>
    </row>
    <row r="398" customFormat="false" ht="15" hidden="false" customHeight="false" outlineLevel="0" collapsed="false">
      <c r="A398" s="37" t="s">
        <v>400</v>
      </c>
      <c r="B398" s="38" t="s">
        <v>436</v>
      </c>
      <c r="C398" s="41"/>
      <c r="D398" s="38"/>
      <c r="E398" s="41"/>
      <c r="F398" s="38"/>
    </row>
    <row r="399" customFormat="false" ht="15" hidden="false" customHeight="false" outlineLevel="0" collapsed="false">
      <c r="A399" s="37" t="s">
        <v>401</v>
      </c>
      <c r="B399" s="38" t="s">
        <v>437</v>
      </c>
      <c r="C399" s="41"/>
      <c r="E399" s="41"/>
      <c r="F399" s="38"/>
    </row>
    <row r="400" customFormat="false" ht="15" hidden="false" customHeight="false" outlineLevel="0" collapsed="false">
      <c r="A400" s="47" t="s">
        <v>402</v>
      </c>
      <c r="C400" s="41"/>
      <c r="E400" s="41"/>
      <c r="F400" s="38"/>
    </row>
    <row r="401" customFormat="false" ht="15" hidden="false" customHeight="false" outlineLevel="0" collapsed="false">
      <c r="A401" s="37" t="s">
        <v>403</v>
      </c>
      <c r="C401" s="41"/>
      <c r="E401" s="41"/>
      <c r="F401" s="38"/>
    </row>
    <row r="402" customFormat="false" ht="15" hidden="false" customHeight="false" outlineLevel="0" collapsed="false">
      <c r="A402" s="47" t="s">
        <v>404</v>
      </c>
      <c r="C402" s="41"/>
      <c r="E402" s="41"/>
      <c r="F402" s="38"/>
    </row>
    <row r="403" customFormat="false" ht="15" hidden="false" customHeight="false" outlineLevel="0" collapsed="false">
      <c r="A403" s="37" t="s">
        <v>405</v>
      </c>
      <c r="C403" s="41"/>
      <c r="E403" s="41"/>
      <c r="F403" s="38"/>
    </row>
    <row r="404" customFormat="false" ht="15" hidden="false" customHeight="false" outlineLevel="0" collapsed="false">
      <c r="A404" s="47" t="s">
        <v>406</v>
      </c>
      <c r="C404" s="41"/>
      <c r="E404" s="41"/>
      <c r="F404" s="38"/>
    </row>
    <row r="405" customFormat="false" ht="15" hidden="false" customHeight="false" outlineLevel="0" collapsed="false">
      <c r="A405" s="55" t="s">
        <v>36</v>
      </c>
      <c r="C405" s="41"/>
      <c r="E405" s="41"/>
      <c r="F405" s="38"/>
    </row>
    <row r="406" customFormat="false" ht="15" hidden="false" customHeight="false" outlineLevel="0" collapsed="false">
      <c r="A406" s="47" t="s">
        <v>407</v>
      </c>
      <c r="C406" s="41"/>
      <c r="E406" s="41"/>
      <c r="F406" s="38"/>
    </row>
    <row r="407" customFormat="false" ht="15" hidden="false" customHeight="false" outlineLevel="0" collapsed="false">
      <c r="A407" s="47" t="s">
        <v>408</v>
      </c>
      <c r="C407" s="41"/>
      <c r="E407" s="41"/>
      <c r="F407" s="38"/>
    </row>
    <row r="408" customFormat="false" ht="15" hidden="false" customHeight="false" outlineLevel="0" collapsed="false">
      <c r="A408" s="37" t="s">
        <v>409</v>
      </c>
      <c r="C408" s="41"/>
      <c r="E408" s="41"/>
      <c r="F408" s="38"/>
    </row>
    <row r="409" customFormat="false" ht="15" hidden="false" customHeight="false" outlineLevel="0" collapsed="false">
      <c r="A409" s="47" t="s">
        <v>410</v>
      </c>
      <c r="C409" s="41"/>
      <c r="E409" s="41"/>
      <c r="F409" s="38"/>
    </row>
    <row r="410" customFormat="false" ht="15" hidden="false" customHeight="false" outlineLevel="0" collapsed="false">
      <c r="A410" s="47" t="s">
        <v>411</v>
      </c>
      <c r="C410" s="41"/>
      <c r="E410" s="41"/>
      <c r="F410" s="38"/>
    </row>
    <row r="411" customFormat="false" ht="15" hidden="false" customHeight="false" outlineLevel="0" collapsed="false">
      <c r="A411" s="37" t="s">
        <v>412</v>
      </c>
      <c r="C411" s="41"/>
      <c r="E411" s="41"/>
      <c r="F411" s="38"/>
    </row>
    <row r="412" customFormat="false" ht="15" hidden="false" customHeight="false" outlineLevel="0" collapsed="false">
      <c r="A412" s="37" t="s">
        <v>413</v>
      </c>
      <c r="C412" s="41"/>
      <c r="E412" s="41"/>
      <c r="F412" s="38"/>
    </row>
    <row r="413" customFormat="false" ht="15" hidden="false" customHeight="false" outlineLevel="0" collapsed="false">
      <c r="A413" s="49" t="s">
        <v>414</v>
      </c>
      <c r="C413" s="41"/>
      <c r="E413" s="41"/>
      <c r="F413" s="38"/>
    </row>
    <row r="414" customFormat="false" ht="15" hidden="false" customHeight="false" outlineLevel="0" collapsed="false">
      <c r="A414" s="37" t="s">
        <v>415</v>
      </c>
      <c r="C414" s="41"/>
      <c r="E414" s="41"/>
      <c r="F414" s="38"/>
    </row>
    <row r="415" customFormat="false" ht="15" hidden="false" customHeight="false" outlineLevel="0" collapsed="false">
      <c r="A415" s="47" t="s">
        <v>416</v>
      </c>
      <c r="C415" s="41"/>
      <c r="E415" s="41"/>
      <c r="F415" s="38"/>
    </row>
    <row r="416" customFormat="false" ht="15" hidden="false" customHeight="false" outlineLevel="0" collapsed="false">
      <c r="A416" s="37" t="s">
        <v>417</v>
      </c>
      <c r="C416" s="41"/>
      <c r="E416" s="41"/>
      <c r="F416" s="38"/>
    </row>
    <row r="417" customFormat="false" ht="15" hidden="false" customHeight="false" outlineLevel="0" collapsed="false">
      <c r="A417" s="47" t="s">
        <v>418</v>
      </c>
      <c r="C417" s="41"/>
      <c r="E417" s="41"/>
      <c r="F417" s="38"/>
    </row>
    <row r="418" customFormat="false" ht="15" hidden="false" customHeight="false" outlineLevel="0" collapsed="false">
      <c r="A418" s="37" t="s">
        <v>419</v>
      </c>
      <c r="C418" s="41"/>
      <c r="E418" s="41"/>
      <c r="F418" s="38"/>
    </row>
    <row r="419" customFormat="false" ht="15" hidden="false" customHeight="false" outlineLevel="0" collapsed="false">
      <c r="A419" s="47" t="s">
        <v>420</v>
      </c>
      <c r="C419" s="41"/>
      <c r="E419" s="41"/>
      <c r="F419" s="38"/>
    </row>
    <row r="420" customFormat="false" ht="15" hidden="false" customHeight="false" outlineLevel="0" collapsed="false">
      <c r="A420" s="37" t="s">
        <v>421</v>
      </c>
      <c r="C420" s="41"/>
      <c r="E420" s="41"/>
      <c r="F420" s="38"/>
    </row>
    <row r="421" customFormat="false" ht="15" hidden="false" customHeight="false" outlineLevel="0" collapsed="false">
      <c r="A421" s="37" t="s">
        <v>422</v>
      </c>
      <c r="C421" s="41"/>
      <c r="E421" s="41"/>
      <c r="F421" s="38"/>
    </row>
    <row r="422" customFormat="false" ht="15" hidden="false" customHeight="false" outlineLevel="0" collapsed="false">
      <c r="A422" s="37" t="s">
        <v>423</v>
      </c>
      <c r="C422" s="41"/>
      <c r="E422" s="41"/>
      <c r="F422" s="38"/>
    </row>
    <row r="423" customFormat="false" ht="15" hidden="false" customHeight="false" outlineLevel="0" collapsed="false">
      <c r="A423" s="37" t="s">
        <v>424</v>
      </c>
      <c r="C423" s="41"/>
      <c r="E423" s="41"/>
      <c r="F423" s="38"/>
    </row>
    <row r="424" customFormat="false" ht="15" hidden="false" customHeight="false" outlineLevel="0" collapsed="false">
      <c r="A424" s="43" t="s">
        <v>74</v>
      </c>
      <c r="C424" s="41"/>
      <c r="E424" s="41"/>
      <c r="F424" s="38"/>
    </row>
    <row r="425" customFormat="false" ht="15" hidden="false" customHeight="false" outlineLevel="0" collapsed="false">
      <c r="A425" s="37" t="s">
        <v>425</v>
      </c>
      <c r="C425" s="41"/>
      <c r="E425" s="41"/>
      <c r="F425" s="38"/>
    </row>
    <row r="426" customFormat="false" ht="15" hidden="false" customHeight="false" outlineLevel="0" collapsed="false">
      <c r="A426" s="37" t="s">
        <v>426</v>
      </c>
      <c r="C426" s="41"/>
      <c r="E426" s="41"/>
      <c r="F426" s="38"/>
    </row>
    <row r="427" customFormat="false" ht="15" hidden="false" customHeight="false" outlineLevel="0" collapsed="false">
      <c r="A427" s="37" t="s">
        <v>427</v>
      </c>
      <c r="C427" s="41"/>
      <c r="E427" s="41"/>
      <c r="F427" s="38"/>
    </row>
    <row r="428" customFormat="false" ht="15" hidden="false" customHeight="false" outlineLevel="0" collapsed="false">
      <c r="A428" s="37" t="s">
        <v>428</v>
      </c>
      <c r="C428" s="41"/>
      <c r="E428" s="41"/>
      <c r="F428" s="38"/>
    </row>
    <row r="429" customFormat="false" ht="15" hidden="false" customHeight="false" outlineLevel="0" collapsed="false">
      <c r="A429" s="47" t="s">
        <v>429</v>
      </c>
      <c r="C429" s="41"/>
      <c r="E429" s="41"/>
      <c r="F429" s="38"/>
    </row>
    <row r="430" customFormat="false" ht="15" hidden="false" customHeight="false" outlineLevel="0" collapsed="false">
      <c r="A430" s="56" t="s">
        <v>39</v>
      </c>
      <c r="C430" s="41"/>
      <c r="E430" s="41"/>
      <c r="F430" s="38"/>
    </row>
    <row r="431" customFormat="false" ht="15" hidden="false" customHeight="false" outlineLevel="0" collapsed="false">
      <c r="A431" s="37" t="s">
        <v>430</v>
      </c>
      <c r="C431" s="41"/>
      <c r="E431" s="41"/>
      <c r="F431" s="38"/>
    </row>
    <row r="432" customFormat="false" ht="15" hidden="false" customHeight="false" outlineLevel="0" collapsed="false">
      <c r="A432" s="37" t="s">
        <v>431</v>
      </c>
      <c r="C432" s="41"/>
      <c r="E432" s="41"/>
      <c r="F432" s="38"/>
    </row>
    <row r="433" customFormat="false" ht="15" hidden="false" customHeight="false" outlineLevel="0" collapsed="false">
      <c r="A433" s="47" t="s">
        <v>432</v>
      </c>
      <c r="C433" s="41"/>
      <c r="E433" s="41"/>
      <c r="F433" s="38"/>
    </row>
    <row r="434" customFormat="false" ht="15" hidden="false" customHeight="false" outlineLevel="0" collapsed="false">
      <c r="A434" s="37" t="s">
        <v>433</v>
      </c>
      <c r="C434" s="41"/>
      <c r="E434" s="41"/>
      <c r="F434" s="38"/>
    </row>
    <row r="435" customFormat="false" ht="15" hidden="false" customHeight="false" outlineLevel="0" collapsed="false">
      <c r="A435" s="47" t="s">
        <v>434</v>
      </c>
      <c r="C435" s="41"/>
      <c r="E435" s="41"/>
      <c r="F435" s="38"/>
    </row>
    <row r="436" customFormat="false" ht="15" hidden="false" customHeight="false" outlineLevel="0" collapsed="false">
      <c r="A436" s="37" t="s">
        <v>435</v>
      </c>
      <c r="C436" s="41"/>
      <c r="E436" s="41"/>
      <c r="F436" s="38"/>
    </row>
    <row r="437" customFormat="false" ht="15" hidden="false" customHeight="false" outlineLevel="0" collapsed="false">
      <c r="A437" s="47" t="s">
        <v>436</v>
      </c>
      <c r="E437" s="41"/>
      <c r="F437" s="38"/>
    </row>
    <row r="438" customFormat="false" ht="15" hidden="false" customHeight="false" outlineLevel="0" collapsed="false">
      <c r="A438" s="37" t="s">
        <v>437</v>
      </c>
      <c r="E438" s="41"/>
      <c r="F438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1T20:23:09Z</dcterms:created>
  <dc:creator>mamatha</dc:creator>
  <dc:description/>
  <dc:language>en-US</dc:language>
  <cp:lastModifiedBy>Real, Francis Frank</cp:lastModifiedBy>
  <dcterms:modified xsi:type="dcterms:W3CDTF">2013-06-11T10:41:11Z</dcterms:modified>
  <cp:revision>0</cp:revision>
  <dc:subject/>
  <dc:title/>
</cp:coreProperties>
</file>